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nut\submission\Plos Biology\data\"/>
    </mc:Choice>
  </mc:AlternateContent>
  <bookViews>
    <workbookView xWindow="0" yWindow="0" windowWidth="17520" windowHeight="9375"/>
  </bookViews>
  <sheets>
    <sheet name="Fig. 2" sheetId="4" r:id="rId1"/>
    <sheet name="Fig. 3" sheetId="1" r:id="rId2"/>
    <sheet name="Fig. 4" sheetId="2" r:id="rId3"/>
    <sheet name="Fig. 5" sheetId="3" r:id="rId4"/>
    <sheet name="Fig. 6A" sheetId="5" r:id="rId5"/>
    <sheet name="Fig. 6B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5" uniqueCount="303">
  <si>
    <t>L-TRF</t>
    <phoneticPr fontId="1" type="noConversion"/>
  </si>
  <si>
    <t>F-TRF</t>
    <phoneticPr fontId="1" type="noConversion"/>
  </si>
  <si>
    <t>EVA</t>
    <phoneticPr fontId="1" type="noConversion"/>
  </si>
  <si>
    <t>F-TRF</t>
    <phoneticPr fontId="1" type="noConversion"/>
  </si>
  <si>
    <t>time(ms)</t>
    <phoneticPr fontId="1" type="noConversion"/>
  </si>
  <si>
    <t>TRF waveform</t>
    <phoneticPr fontId="1" type="noConversion"/>
  </si>
  <si>
    <t>'MLC11'</t>
  </si>
  <si>
    <t>'MLC12'</t>
  </si>
  <si>
    <t>'MLC13'</t>
  </si>
  <si>
    <t>'MLC14'</t>
  </si>
  <si>
    <t>'MLC15'</t>
  </si>
  <si>
    <t>'MLC16'</t>
  </si>
  <si>
    <t>'MLC17'</t>
  </si>
  <si>
    <t>'MLC21'</t>
  </si>
  <si>
    <t>'MLC22'</t>
  </si>
  <si>
    <t>'MLC23'</t>
  </si>
  <si>
    <t>'MLC24'</t>
  </si>
  <si>
    <t>'MLC25'</t>
  </si>
  <si>
    <t>'MLC31'</t>
  </si>
  <si>
    <t>'MLC32'</t>
  </si>
  <si>
    <t>'MLC41'</t>
  </si>
  <si>
    <t>'MLC42'</t>
  </si>
  <si>
    <t>'MLC51'</t>
  </si>
  <si>
    <t>'MLC52'</t>
  </si>
  <si>
    <t>'MLC53'</t>
  </si>
  <si>
    <t>'MLC54'</t>
  </si>
  <si>
    <t>'MLC55'</t>
  </si>
  <si>
    <t>'MLC61'</t>
  </si>
  <si>
    <t>'MLC62'</t>
  </si>
  <si>
    <t>'MLC63'</t>
  </si>
  <si>
    <t>'MLF11'</t>
  </si>
  <si>
    <t>'MLF12'</t>
  </si>
  <si>
    <t>'MLF13'</t>
  </si>
  <si>
    <t>'MLF14'</t>
  </si>
  <si>
    <t>'MLF21'</t>
  </si>
  <si>
    <t>'MLF22'</t>
  </si>
  <si>
    <t>'MLF23'</t>
  </si>
  <si>
    <t>'MLF24'</t>
  </si>
  <si>
    <t>'MLF25'</t>
  </si>
  <si>
    <t>'MLF32'</t>
  </si>
  <si>
    <t>'MLF33'</t>
  </si>
  <si>
    <t>'MLF34'</t>
  </si>
  <si>
    <t>'MLF35'</t>
  </si>
  <si>
    <t>'MLF41'</t>
  </si>
  <si>
    <t>'MLF42'</t>
  </si>
  <si>
    <t>'MLF43'</t>
  </si>
  <si>
    <t>'MLF44'</t>
  </si>
  <si>
    <t>'MLF45'</t>
  </si>
  <si>
    <t>'MLF46'</t>
  </si>
  <si>
    <t>'MLF51'</t>
  </si>
  <si>
    <t>'MLF52'</t>
  </si>
  <si>
    <t>'MLF53'</t>
  </si>
  <si>
    <t>'MLF54'</t>
  </si>
  <si>
    <t>'MLF55'</t>
  </si>
  <si>
    <t>'MLF56'</t>
  </si>
  <si>
    <t>'MLF61'</t>
  </si>
  <si>
    <t>'MLF62'</t>
  </si>
  <si>
    <t>'MLF63'</t>
  </si>
  <si>
    <t>'MLF64'</t>
  </si>
  <si>
    <t>'MLF65'</t>
  </si>
  <si>
    <t>'MLF66'</t>
  </si>
  <si>
    <t>'MLF67'</t>
  </si>
  <si>
    <t>'MLO11'</t>
  </si>
  <si>
    <t>'MLO12'</t>
  </si>
  <si>
    <t>'MLO13'</t>
  </si>
  <si>
    <t>'MLO14'</t>
  </si>
  <si>
    <t>'MLO21'</t>
  </si>
  <si>
    <t>'MLO22'</t>
  </si>
  <si>
    <t>'MLO23'</t>
  </si>
  <si>
    <t>'MLO24'</t>
  </si>
  <si>
    <t>'MLO31'</t>
  </si>
  <si>
    <t>'MLO32'</t>
  </si>
  <si>
    <t>'MLO33'</t>
  </si>
  <si>
    <t>'MLO34'</t>
  </si>
  <si>
    <t>'MLO41'</t>
  </si>
  <si>
    <t>'MLO42'</t>
  </si>
  <si>
    <t>'MLO43'</t>
  </si>
  <si>
    <t>'MLO44'</t>
  </si>
  <si>
    <t>'MLO51'</t>
  </si>
  <si>
    <t>'MLO52'</t>
  </si>
  <si>
    <t>'MLO53'</t>
  </si>
  <si>
    <t>'MLP11'</t>
  </si>
  <si>
    <t>'MLP12'</t>
  </si>
  <si>
    <t>'MLP21'</t>
  </si>
  <si>
    <t>'MLP22'</t>
  </si>
  <si>
    <t>'MLP23'</t>
  </si>
  <si>
    <t>'MLP31'</t>
  </si>
  <si>
    <t>'MLP32'</t>
  </si>
  <si>
    <t>'MLP33'</t>
  </si>
  <si>
    <t>'MLP34'</t>
  </si>
  <si>
    <t>'MLP35'</t>
  </si>
  <si>
    <t>'MLP41'</t>
  </si>
  <si>
    <t>'MLP42'</t>
  </si>
  <si>
    <t>'MLP43'</t>
  </si>
  <si>
    <t>'MLP44'</t>
  </si>
  <si>
    <t>'MLP45'</t>
  </si>
  <si>
    <t>'MLP51'</t>
  </si>
  <si>
    <t>'MLP52'</t>
  </si>
  <si>
    <t>'MLP53'</t>
  </si>
  <si>
    <t>'MLP54'</t>
  </si>
  <si>
    <t>'MLP55'</t>
  </si>
  <si>
    <t>'MLP56'</t>
  </si>
  <si>
    <t>'MLP57'</t>
  </si>
  <si>
    <t>'MLT11'</t>
  </si>
  <si>
    <t>'MLT12'</t>
  </si>
  <si>
    <t>'MLT13'</t>
  </si>
  <si>
    <t>'MLT14'</t>
  </si>
  <si>
    <t>'MLT15'</t>
  </si>
  <si>
    <t>'MLT16'</t>
  </si>
  <si>
    <t>'MLT21'</t>
  </si>
  <si>
    <t>'MLT22'</t>
  </si>
  <si>
    <t>'MLT23'</t>
  </si>
  <si>
    <t>'MLT24'</t>
  </si>
  <si>
    <t>'MLT25'</t>
  </si>
  <si>
    <t>'MLT26'</t>
  </si>
  <si>
    <t>'MLT27'</t>
  </si>
  <si>
    <t>'MLT31'</t>
  </si>
  <si>
    <t>'MLT32'</t>
  </si>
  <si>
    <t>'MLT33'</t>
  </si>
  <si>
    <t>'MLT34'</t>
  </si>
  <si>
    <t>'MLT35'</t>
  </si>
  <si>
    <t>'MLT36'</t>
  </si>
  <si>
    <t>'MLT37'</t>
  </si>
  <si>
    <t>'MLT41'</t>
  </si>
  <si>
    <t>'MLT42'</t>
  </si>
  <si>
    <t>'MLT43'</t>
  </si>
  <si>
    <t>'MLT44'</t>
  </si>
  <si>
    <t>'MLT45'</t>
  </si>
  <si>
    <t>'MLT46'</t>
  </si>
  <si>
    <t>'MLT47'</t>
  </si>
  <si>
    <t>'MLT51'</t>
  </si>
  <si>
    <t>'MLT52'</t>
  </si>
  <si>
    <t>'MLT53'</t>
  </si>
  <si>
    <t>'MLT54'</t>
  </si>
  <si>
    <t>'MLT55'</t>
  </si>
  <si>
    <t>'MLT56'</t>
  </si>
  <si>
    <t>'MLT57'</t>
  </si>
  <si>
    <t>'MRC11'</t>
  </si>
  <si>
    <t>'MRC12'</t>
  </si>
  <si>
    <t>'MRC13'</t>
  </si>
  <si>
    <t>'MRC14'</t>
  </si>
  <si>
    <t>'MRC15'</t>
  </si>
  <si>
    <t>'MRC16'</t>
  </si>
  <si>
    <t>'MRC17'</t>
  </si>
  <si>
    <t>'MRC21'</t>
  </si>
  <si>
    <t>'MRC22'</t>
  </si>
  <si>
    <t>'MRC23'</t>
  </si>
  <si>
    <t>'MRC24'</t>
  </si>
  <si>
    <t>'MRC25'</t>
  </si>
  <si>
    <t>'MRC31'</t>
  </si>
  <si>
    <t>'MRC32'</t>
  </si>
  <si>
    <t>'MRC42'</t>
  </si>
  <si>
    <t>'MRC51'</t>
  </si>
  <si>
    <t>'MRC52'</t>
  </si>
  <si>
    <t>'MRC53'</t>
  </si>
  <si>
    <t>'MRC54'</t>
  </si>
  <si>
    <t>'MRC55'</t>
  </si>
  <si>
    <t>'MRC61'</t>
  </si>
  <si>
    <t>'MRC62'</t>
  </si>
  <si>
    <t>'MRC63'</t>
  </si>
  <si>
    <t>'MRF11'</t>
  </si>
  <si>
    <t>'MRF12'</t>
  </si>
  <si>
    <t>'MRF13'</t>
  </si>
  <si>
    <t>'MRF14'</t>
  </si>
  <si>
    <t>'MRF21'</t>
  </si>
  <si>
    <t>'MRF22'</t>
  </si>
  <si>
    <t>'MRF23'</t>
  </si>
  <si>
    <t>'MRF25'</t>
  </si>
  <si>
    <t>'MRF31'</t>
  </si>
  <si>
    <t>'MRF33'</t>
  </si>
  <si>
    <t>'MRF34'</t>
  </si>
  <si>
    <t>'MRF35'</t>
  </si>
  <si>
    <t>'MRF41'</t>
  </si>
  <si>
    <t>'MRF42'</t>
  </si>
  <si>
    <t>'MRF43'</t>
  </si>
  <si>
    <t>'MRF44'</t>
  </si>
  <si>
    <t>'MRF45'</t>
  </si>
  <si>
    <t>'MRF46'</t>
  </si>
  <si>
    <t>'MRF51'</t>
  </si>
  <si>
    <t>'MRF52'</t>
  </si>
  <si>
    <t>'MRF53'</t>
  </si>
  <si>
    <t>'MRF54'</t>
  </si>
  <si>
    <t>'MRF55'</t>
  </si>
  <si>
    <t>'MRF61'</t>
  </si>
  <si>
    <t>'MRF62'</t>
  </si>
  <si>
    <t>'MRF63'</t>
  </si>
  <si>
    <t>'MRF64'</t>
  </si>
  <si>
    <t>'MRF65'</t>
  </si>
  <si>
    <t>'MRF66'</t>
  </si>
  <si>
    <t>'MRF67'</t>
  </si>
  <si>
    <t>'MRO11'</t>
  </si>
  <si>
    <t>'MRO12'</t>
  </si>
  <si>
    <t>'MRO13'</t>
  </si>
  <si>
    <t>'MRO14'</t>
  </si>
  <si>
    <t>'MRO21'</t>
  </si>
  <si>
    <t>'MRO22'</t>
  </si>
  <si>
    <t>'MRO23'</t>
  </si>
  <si>
    <t>'MRO24'</t>
  </si>
  <si>
    <t>'MRO31'</t>
  </si>
  <si>
    <t>'MRO32'</t>
  </si>
  <si>
    <t>'MRO33'</t>
  </si>
  <si>
    <t>'MRO34'</t>
  </si>
  <si>
    <t>'MRO41'</t>
  </si>
  <si>
    <t>'MRO42'</t>
  </si>
  <si>
    <t>'MRO43'</t>
  </si>
  <si>
    <t>'MRO44'</t>
  </si>
  <si>
    <t>'MRO51'</t>
  </si>
  <si>
    <t>'MRO52'</t>
  </si>
  <si>
    <t>'MRO53'</t>
  </si>
  <si>
    <t>'MRP11'</t>
  </si>
  <si>
    <t>'MRP12'</t>
  </si>
  <si>
    <t>'MRP21'</t>
  </si>
  <si>
    <t>'MRP22'</t>
  </si>
  <si>
    <t>'MRP23'</t>
  </si>
  <si>
    <t>'MRP31'</t>
  </si>
  <si>
    <t>'MRP32'</t>
  </si>
  <si>
    <t>'MRP33'</t>
  </si>
  <si>
    <t>'MRP34'</t>
  </si>
  <si>
    <t>'MRP35'</t>
  </si>
  <si>
    <t>'MRP41'</t>
  </si>
  <si>
    <t>'MRP42'</t>
  </si>
  <si>
    <t>'MRP43'</t>
  </si>
  <si>
    <t>'MRP44'</t>
  </si>
  <si>
    <t>'MRP45'</t>
  </si>
  <si>
    <t>'MRP51'</t>
  </si>
  <si>
    <t>'MRP52'</t>
  </si>
  <si>
    <t>'MRP53'</t>
  </si>
  <si>
    <t>'MRP54'</t>
  </si>
  <si>
    <t>'MRP55'</t>
  </si>
  <si>
    <t>'MRP56'</t>
  </si>
  <si>
    <t>'MRP57'</t>
  </si>
  <si>
    <t>'MRT11'</t>
  </si>
  <si>
    <t>'MRT12'</t>
  </si>
  <si>
    <t>'MRT13'</t>
  </si>
  <si>
    <t>'MRT14'</t>
  </si>
  <si>
    <t>'MRT15'</t>
  </si>
  <si>
    <t>'MRT21'</t>
  </si>
  <si>
    <t>'MRT22'</t>
  </si>
  <si>
    <t>'MRT23'</t>
  </si>
  <si>
    <t>'MRT24'</t>
  </si>
  <si>
    <t>'MRT25'</t>
  </si>
  <si>
    <t>'MRT26'</t>
  </si>
  <si>
    <t>'MRT27'</t>
  </si>
  <si>
    <t>'MRT31'</t>
  </si>
  <si>
    <t>'MRT32'</t>
  </si>
  <si>
    <t>'MRT33'</t>
  </si>
  <si>
    <t>'MRT34'</t>
  </si>
  <si>
    <t>'MRT35'</t>
  </si>
  <si>
    <t>'MRT36'</t>
  </si>
  <si>
    <t>'MRT37'</t>
  </si>
  <si>
    <t>'MRT41'</t>
  </si>
  <si>
    <t>'MRT42'</t>
  </si>
  <si>
    <t>'MRT43'</t>
  </si>
  <si>
    <t>'MRT44'</t>
  </si>
  <si>
    <t>'MRT45'</t>
  </si>
  <si>
    <t>'MRT46'</t>
  </si>
  <si>
    <t>'MRT47'</t>
  </si>
  <si>
    <t>'MRT51'</t>
  </si>
  <si>
    <t>'MRT52'</t>
  </si>
  <si>
    <t>'MRT53'</t>
  </si>
  <si>
    <t>'MRT54'</t>
  </si>
  <si>
    <t>'MRT55'</t>
  </si>
  <si>
    <t>'MRT56'</t>
  </si>
  <si>
    <t>'MRT57'</t>
  </si>
  <si>
    <t>'MZC01'</t>
  </si>
  <si>
    <t>'MZC02'</t>
  </si>
  <si>
    <t>'MZC03'</t>
  </si>
  <si>
    <t>'MZC04'</t>
  </si>
  <si>
    <t>'MZF01'</t>
  </si>
  <si>
    <t>'MZF02'</t>
  </si>
  <si>
    <t>'MZF03'</t>
  </si>
  <si>
    <t>'MZO01'</t>
  </si>
  <si>
    <t>'MZO02'</t>
  </si>
  <si>
    <t>'MZO03'</t>
  </si>
  <si>
    <t>'MZP01'</t>
  </si>
  <si>
    <t>TRF topography</t>
    <phoneticPr fontId="1" type="noConversion"/>
  </si>
  <si>
    <t>Channel Label</t>
    <phoneticPr fontId="1" type="noConversion"/>
  </si>
  <si>
    <t>100-200 ms</t>
  </si>
  <si>
    <t>100-200 ms</t>
    <phoneticPr fontId="1" type="noConversion"/>
  </si>
  <si>
    <t>67-117 ms</t>
    <phoneticPr fontId="1" type="noConversion"/>
  </si>
  <si>
    <t>200-300 ms</t>
    <phoneticPr fontId="1" type="noConversion"/>
  </si>
  <si>
    <t>The Montreal Neurological Institute coordinates for the significant source clusters are listed in S1 Table.</t>
  </si>
  <si>
    <t>TRF topography</t>
    <phoneticPr fontId="1" type="noConversion"/>
  </si>
  <si>
    <t>0-100 ms</t>
    <phoneticPr fontId="1" type="noConversion"/>
  </si>
  <si>
    <t>Experiment 1</t>
    <phoneticPr fontId="1" type="noConversion"/>
  </si>
  <si>
    <t>Experiment 2</t>
    <phoneticPr fontId="1" type="noConversion"/>
  </si>
  <si>
    <t>VAN</t>
    <phoneticPr fontId="1" type="noConversion"/>
  </si>
  <si>
    <t>DMN</t>
    <phoneticPr fontId="1" type="noConversion"/>
  </si>
  <si>
    <t>IPS</t>
    <phoneticPr fontId="1" type="noConversion"/>
  </si>
  <si>
    <t>V3a</t>
    <phoneticPr fontId="1" type="noConversion"/>
  </si>
  <si>
    <t>V1</t>
    <phoneticPr fontId="1" type="noConversion"/>
  </si>
  <si>
    <t>Mean</t>
    <phoneticPr fontId="1" type="noConversion"/>
  </si>
  <si>
    <t>SEM</t>
    <phoneticPr fontId="1" type="noConversion"/>
  </si>
  <si>
    <t>L-TRF</t>
    <phoneticPr fontId="1" type="noConversion"/>
  </si>
  <si>
    <t>Time(ms)</t>
    <phoneticPr fontId="1" type="noConversion"/>
  </si>
  <si>
    <t>Experiment 3</t>
    <phoneticPr fontId="1" type="noConversion"/>
  </si>
  <si>
    <t>Exp 1</t>
    <phoneticPr fontId="1" type="noConversion"/>
  </si>
  <si>
    <t>RC</t>
    <phoneticPr fontId="1" type="noConversion"/>
  </si>
  <si>
    <t>LO</t>
    <phoneticPr fontId="1" type="noConversion"/>
  </si>
  <si>
    <t>LO</t>
    <phoneticPr fontId="1" type="noConversion"/>
  </si>
  <si>
    <t>LO</t>
    <phoneticPr fontId="1" type="noConversion"/>
  </si>
  <si>
    <t>LO</t>
    <phoneticPr fontId="1" type="noConversion"/>
  </si>
  <si>
    <t>L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000_ 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b/>
      <sz val="16"/>
      <color theme="1"/>
      <name val="Arial"/>
      <family val="2"/>
    </font>
    <font>
      <b/>
      <sz val="18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2" fillId="0" borderId="0" xfId="0" applyFont="1">
      <alignment vertical="center"/>
    </xf>
    <xf numFmtId="177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Fig. 3'!$I$5:$I$23</c:f>
              <c:numCache>
                <c:formatCode>General</c:formatCode>
                <c:ptCount val="19"/>
                <c:pt idx="0">
                  <c:v>-1.5345525741577101E-2</c:v>
                </c:pt>
                <c:pt idx="1">
                  <c:v>7.4251677095890103E-2</c:v>
                </c:pt>
                <c:pt idx="2">
                  <c:v>9.0539820492267595E-2</c:v>
                </c:pt>
                <c:pt idx="3">
                  <c:v>0.118898776173592</c:v>
                </c:pt>
                <c:pt idx="4">
                  <c:v>0.18577843010425599</c:v>
                </c:pt>
                <c:pt idx="5">
                  <c:v>0.16988309621810899</c:v>
                </c:pt>
                <c:pt idx="6">
                  <c:v>0.232128898799419</c:v>
                </c:pt>
                <c:pt idx="7">
                  <c:v>0.27229845374822598</c:v>
                </c:pt>
                <c:pt idx="8">
                  <c:v>0.27024758905172303</c:v>
                </c:pt>
                <c:pt idx="9">
                  <c:v>0.26440733224153501</c:v>
                </c:pt>
                <c:pt idx="10">
                  <c:v>0.235972453653812</c:v>
                </c:pt>
                <c:pt idx="11">
                  <c:v>0.27321008592843998</c:v>
                </c:pt>
                <c:pt idx="12">
                  <c:v>0.31977750808000599</c:v>
                </c:pt>
                <c:pt idx="13">
                  <c:v>0.30065079629421199</c:v>
                </c:pt>
                <c:pt idx="14">
                  <c:v>0.329154404997826</c:v>
                </c:pt>
                <c:pt idx="15">
                  <c:v>0.308493565022945</c:v>
                </c:pt>
                <c:pt idx="16">
                  <c:v>0.229095290601254</c:v>
                </c:pt>
                <c:pt idx="17">
                  <c:v>0.24158160090446501</c:v>
                </c:pt>
                <c:pt idx="18">
                  <c:v>0.258027714490891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6BD-463C-9529-FAEDFAB659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48604943"/>
        <c:axId val="1648602863"/>
      </c:lineChart>
      <c:catAx>
        <c:axId val="164860494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48602863"/>
        <c:crosses val="autoZero"/>
        <c:auto val="1"/>
        <c:lblAlgn val="ctr"/>
        <c:lblOffset val="100"/>
        <c:noMultiLvlLbl val="0"/>
      </c:catAx>
      <c:valAx>
        <c:axId val="1648602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486049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81000</xdr:colOff>
      <xdr:row>16</xdr:row>
      <xdr:rowOff>114299</xdr:rowOff>
    </xdr:from>
    <xdr:to>
      <xdr:col>14</xdr:col>
      <xdr:colOff>190500</xdr:colOff>
      <xdr:row>25</xdr:row>
      <xdr:rowOff>66674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3"/>
  <sheetViews>
    <sheetView tabSelected="1" workbookViewId="0">
      <selection sqref="A1:C1"/>
    </sheetView>
  </sheetViews>
  <sheetFormatPr defaultRowHeight="15" x14ac:dyDescent="0.2"/>
  <cols>
    <col min="1" max="1" width="11.625" style="2" customWidth="1"/>
    <col min="2" max="2" width="12.75" style="13" bestFit="1" customWidth="1"/>
    <col min="3" max="3" width="11.625" style="13" bestFit="1" customWidth="1"/>
    <col min="4" max="4" width="9" style="12"/>
    <col min="5" max="7" width="17" style="1" customWidth="1"/>
    <col min="8" max="8" width="14.25" style="13" customWidth="1"/>
    <col min="9" max="11" width="12.125" style="13" customWidth="1"/>
    <col min="12" max="16384" width="9" style="12"/>
  </cols>
  <sheetData>
    <row r="1" spans="1:16" ht="20.25" x14ac:dyDescent="0.2">
      <c r="A1" s="19" t="s">
        <v>284</v>
      </c>
      <c r="B1" s="19"/>
      <c r="C1" s="19"/>
    </row>
    <row r="2" spans="1:16" x14ac:dyDescent="0.2">
      <c r="B2" s="20" t="s">
        <v>5</v>
      </c>
      <c r="C2" s="20"/>
      <c r="F2" s="17" t="s">
        <v>275</v>
      </c>
      <c r="G2" s="17"/>
      <c r="H2" s="17"/>
      <c r="I2" s="17"/>
      <c r="J2" s="17"/>
      <c r="K2" s="17"/>
      <c r="M2" s="17" t="s">
        <v>282</v>
      </c>
      <c r="N2" s="17"/>
      <c r="O2" s="17"/>
      <c r="P2" s="17"/>
    </row>
    <row r="3" spans="1:16" x14ac:dyDescent="0.2">
      <c r="A3" s="2" t="s">
        <v>4</v>
      </c>
      <c r="B3" s="1" t="s">
        <v>0</v>
      </c>
      <c r="C3" s="1" t="s">
        <v>3</v>
      </c>
      <c r="E3" s="17" t="s">
        <v>276</v>
      </c>
      <c r="F3" s="17" t="s">
        <v>0</v>
      </c>
      <c r="G3" s="17"/>
      <c r="H3" s="17"/>
      <c r="I3" s="17" t="s">
        <v>3</v>
      </c>
      <c r="J3" s="17"/>
      <c r="K3" s="17"/>
      <c r="M3" s="18" t="s">
        <v>281</v>
      </c>
      <c r="N3" s="18"/>
      <c r="O3" s="18"/>
      <c r="P3" s="18"/>
    </row>
    <row r="4" spans="1:16" x14ac:dyDescent="0.2">
      <c r="A4" s="2">
        <v>-100</v>
      </c>
      <c r="B4" s="13">
        <v>-5.6854928524945003E-2</v>
      </c>
      <c r="C4" s="13">
        <v>1.9150654231264601E-2</v>
      </c>
      <c r="E4" s="17"/>
      <c r="F4" s="1" t="s">
        <v>283</v>
      </c>
      <c r="G4" s="1" t="s">
        <v>277</v>
      </c>
      <c r="H4" s="1" t="s">
        <v>280</v>
      </c>
      <c r="I4" s="1" t="s">
        <v>283</v>
      </c>
      <c r="J4" s="1" t="s">
        <v>278</v>
      </c>
      <c r="K4" s="1" t="s">
        <v>280</v>
      </c>
      <c r="M4" s="18"/>
      <c r="N4" s="18"/>
      <c r="O4" s="18"/>
      <c r="P4" s="18"/>
    </row>
    <row r="5" spans="1:16" x14ac:dyDescent="0.2">
      <c r="A5" s="2">
        <v>-83.3333333333333</v>
      </c>
      <c r="B5" s="13">
        <v>-5.0515668773466497E-3</v>
      </c>
      <c r="C5" s="13">
        <v>1.5666408740996101E-2</v>
      </c>
      <c r="E5" s="1" t="s">
        <v>6</v>
      </c>
      <c r="F5" s="13">
        <v>-3.4700900570406902E-3</v>
      </c>
      <c r="G5" s="13">
        <v>4.7890355917272198E-2</v>
      </c>
      <c r="H5" s="13">
        <v>1.18371181222233E-2</v>
      </c>
      <c r="I5" s="13">
        <v>0.11305212109173</v>
      </c>
      <c r="J5" s="13">
        <v>3.9298686957607597E-2</v>
      </c>
      <c r="K5" s="13">
        <v>0.20343838223550401</v>
      </c>
      <c r="M5" s="18"/>
      <c r="N5" s="18"/>
      <c r="O5" s="18"/>
      <c r="P5" s="18"/>
    </row>
    <row r="6" spans="1:16" x14ac:dyDescent="0.2">
      <c r="A6" s="2">
        <v>-66.6666666666666</v>
      </c>
      <c r="B6" s="13">
        <v>-5.2794330714874098E-2</v>
      </c>
      <c r="C6" s="13">
        <v>-5.6367818565600299E-3</v>
      </c>
      <c r="E6" s="1" t="s">
        <v>7</v>
      </c>
      <c r="F6" s="13">
        <v>-1.20712394419988E-2</v>
      </c>
      <c r="G6" s="13">
        <v>3.43797052015411E-2</v>
      </c>
      <c r="H6" s="13">
        <v>-4.4865985713696301E-2</v>
      </c>
      <c r="I6" s="13">
        <v>5.1730616814256801E-2</v>
      </c>
      <c r="J6" s="13">
        <v>4.3939671582916701E-2</v>
      </c>
      <c r="K6" s="13">
        <v>0.252318400840152</v>
      </c>
      <c r="M6" s="18"/>
      <c r="N6" s="18"/>
      <c r="O6" s="18"/>
      <c r="P6" s="18"/>
    </row>
    <row r="7" spans="1:16" x14ac:dyDescent="0.2">
      <c r="A7" s="2">
        <v>-50</v>
      </c>
      <c r="B7" s="13">
        <v>1.12216797968575E-2</v>
      </c>
      <c r="C7" s="13">
        <v>1.04287219775051E-2</v>
      </c>
      <c r="E7" s="1" t="s">
        <v>8</v>
      </c>
      <c r="F7" s="13">
        <v>-1.6139527966880701E-2</v>
      </c>
      <c r="G7" s="13">
        <v>4.1998996760860198E-2</v>
      </c>
      <c r="H7" s="13">
        <v>-6.2482251911171197E-2</v>
      </c>
      <c r="I7" s="13">
        <v>4.8846451486684199E-2</v>
      </c>
      <c r="J7" s="13">
        <v>0.102095610407996</v>
      </c>
      <c r="K7" s="13">
        <v>0.263051996076832</v>
      </c>
      <c r="M7" s="18"/>
      <c r="N7" s="18"/>
      <c r="O7" s="18"/>
      <c r="P7" s="18"/>
    </row>
    <row r="8" spans="1:16" x14ac:dyDescent="0.2">
      <c r="A8" s="2">
        <v>-33.3333333333333</v>
      </c>
      <c r="B8" s="13">
        <v>-3.2714798253712998E-2</v>
      </c>
      <c r="C8" s="13">
        <v>5.5545884372717402E-2</v>
      </c>
      <c r="E8" s="1" t="s">
        <v>9</v>
      </c>
      <c r="F8" s="13">
        <v>2.65148723699386E-3</v>
      </c>
      <c r="G8" s="13">
        <v>5.9372168544087001E-2</v>
      </c>
      <c r="H8" s="13">
        <v>-8.0834172536946303E-2</v>
      </c>
      <c r="I8" s="13">
        <v>6.38901765791106E-2</v>
      </c>
      <c r="J8" s="13">
        <v>0.23574588757791001</v>
      </c>
      <c r="K8" s="13">
        <v>0.32750542654339698</v>
      </c>
    </row>
    <row r="9" spans="1:16" x14ac:dyDescent="0.2">
      <c r="A9" s="2">
        <v>-16.6666666666666</v>
      </c>
      <c r="B9" s="13">
        <v>-1.56014848951122E-2</v>
      </c>
      <c r="C9" s="13">
        <v>7.9543267818851807E-2</v>
      </c>
      <c r="E9" s="1" t="s">
        <v>10</v>
      </c>
      <c r="F9" s="13">
        <v>9.1269066593242399E-3</v>
      </c>
      <c r="G9" s="13">
        <v>0.13164571930300201</v>
      </c>
      <c r="H9" s="13">
        <v>-0.121171139468674</v>
      </c>
      <c r="I9" s="13">
        <v>0.101119361737636</v>
      </c>
      <c r="J9" s="13">
        <v>0.28595745956462398</v>
      </c>
      <c r="K9" s="13">
        <v>0.30903058890454799</v>
      </c>
    </row>
    <row r="10" spans="1:16" x14ac:dyDescent="0.2">
      <c r="A10" s="2">
        <v>0</v>
      </c>
      <c r="B10" s="13">
        <v>1.1309821784934801E-2</v>
      </c>
      <c r="C10" s="13">
        <v>6.2157043515971497E-2</v>
      </c>
      <c r="E10" s="1" t="s">
        <v>11</v>
      </c>
      <c r="F10" s="13">
        <v>4.1711424296943599E-2</v>
      </c>
      <c r="G10" s="13">
        <v>0.15165228765168301</v>
      </c>
      <c r="H10" s="13">
        <v>-0.12675233176040299</v>
      </c>
      <c r="I10" s="13">
        <v>0.103015537009613</v>
      </c>
      <c r="J10" s="13">
        <v>0.36154614323964501</v>
      </c>
      <c r="K10" s="13">
        <v>0.36569411228540899</v>
      </c>
    </row>
    <row r="11" spans="1:16" x14ac:dyDescent="0.2">
      <c r="A11" s="2">
        <v>16.6666666666667</v>
      </c>
      <c r="B11" s="13">
        <v>-1.7328422954638399E-2</v>
      </c>
      <c r="C11" s="13">
        <v>-3.7260762891788701E-3</v>
      </c>
      <c r="E11" s="1" t="s">
        <v>12</v>
      </c>
      <c r="F11" s="13">
        <v>0.111884153816453</v>
      </c>
      <c r="G11" s="13">
        <v>0.16304835305891099</v>
      </c>
      <c r="H11" s="13">
        <v>-0.17041551054450901</v>
      </c>
      <c r="I11" s="13">
        <v>8.4957312308596E-3</v>
      </c>
      <c r="J11" s="13">
        <v>0.43679035855861298</v>
      </c>
      <c r="K11" s="13">
        <v>0.39568254744627201</v>
      </c>
    </row>
    <row r="12" spans="1:16" x14ac:dyDescent="0.2">
      <c r="A12" s="2">
        <v>33.3333333333333</v>
      </c>
      <c r="B12" s="13">
        <v>-2.6972095310860401E-2</v>
      </c>
      <c r="C12" s="13">
        <v>-1.5849659726205799E-2</v>
      </c>
      <c r="E12" s="1" t="s">
        <v>13</v>
      </c>
      <c r="F12" s="13">
        <v>4.40158364776886E-3</v>
      </c>
      <c r="G12" s="13">
        <v>2.7653269313550999E-2</v>
      </c>
      <c r="H12" s="13">
        <v>-7.8519682085067995E-3</v>
      </c>
      <c r="I12" s="13">
        <v>-5.9057675654662502E-2</v>
      </c>
      <c r="J12" s="13">
        <v>3.2045865702998597E-2</v>
      </c>
      <c r="K12" s="13">
        <v>0.239436677303587</v>
      </c>
    </row>
    <row r="13" spans="1:16" x14ac:dyDescent="0.2">
      <c r="A13" s="2">
        <v>50.000000000000099</v>
      </c>
      <c r="B13" s="13">
        <v>-5.2976016216748002E-2</v>
      </c>
      <c r="C13" s="13">
        <v>2.8274935086620202E-2</v>
      </c>
      <c r="E13" s="1" t="s">
        <v>14</v>
      </c>
      <c r="F13" s="13">
        <v>2.6571937891057398E-2</v>
      </c>
      <c r="G13" s="13">
        <v>4.0893254043794701E-2</v>
      </c>
      <c r="H13" s="13">
        <v>-3.1726631404873702E-2</v>
      </c>
      <c r="I13" s="13">
        <v>4.891008600822E-2</v>
      </c>
      <c r="J13" s="13">
        <v>0.17445862263791501</v>
      </c>
      <c r="K13" s="13">
        <v>0.30424303073049702</v>
      </c>
    </row>
    <row r="14" spans="1:16" x14ac:dyDescent="0.2">
      <c r="A14" s="2">
        <v>66.6666666666667</v>
      </c>
      <c r="B14" s="13">
        <v>1.7970567347225201E-4</v>
      </c>
      <c r="C14" s="13">
        <v>8.4575891189310304E-2</v>
      </c>
      <c r="E14" s="1" t="s">
        <v>15</v>
      </c>
      <c r="F14" s="13">
        <v>2.5809073346777799E-2</v>
      </c>
      <c r="G14" s="13">
        <v>0.12161840000650299</v>
      </c>
      <c r="H14" s="13">
        <v>-5.8819996536321799E-2</v>
      </c>
      <c r="I14" s="13">
        <v>1.50358830499199E-2</v>
      </c>
      <c r="J14" s="13">
        <v>0.275014988780105</v>
      </c>
      <c r="K14" s="13">
        <v>0.33271174343355903</v>
      </c>
    </row>
    <row r="15" spans="1:16" x14ac:dyDescent="0.2">
      <c r="A15" s="2">
        <v>83.3333333333333</v>
      </c>
      <c r="B15" s="13">
        <v>4.00436461713067E-2</v>
      </c>
      <c r="C15" s="13">
        <v>0.137786543526632</v>
      </c>
      <c r="E15" s="1" t="s">
        <v>16</v>
      </c>
      <c r="F15" s="13">
        <v>6.5443502040343896E-2</v>
      </c>
      <c r="G15" s="13">
        <v>0.16008687409063499</v>
      </c>
      <c r="H15" s="13">
        <v>-8.6461756058006406E-2</v>
      </c>
      <c r="I15" s="13">
        <v>5.5388816462609704E-4</v>
      </c>
      <c r="J15" s="13">
        <v>0.29427842198026299</v>
      </c>
      <c r="K15" s="13">
        <v>0.38207879954985902</v>
      </c>
    </row>
    <row r="16" spans="1:16" x14ac:dyDescent="0.2">
      <c r="A16" s="2">
        <v>100</v>
      </c>
      <c r="B16" s="13">
        <v>0.82543193185975305</v>
      </c>
      <c r="C16" s="13">
        <v>0.155323698396897</v>
      </c>
      <c r="E16" s="1" t="s">
        <v>17</v>
      </c>
      <c r="F16" s="13">
        <v>0.114792099380229</v>
      </c>
      <c r="G16" s="13">
        <v>0.12735870218155701</v>
      </c>
      <c r="H16" s="13">
        <v>-0.109614942535307</v>
      </c>
      <c r="I16" s="13">
        <v>8.5281450789503298E-3</v>
      </c>
      <c r="J16" s="13">
        <v>0.38285735019598</v>
      </c>
      <c r="K16" s="13">
        <v>0.34735101036823002</v>
      </c>
    </row>
    <row r="17" spans="1:11" x14ac:dyDescent="0.2">
      <c r="A17" s="2">
        <v>116.666666666667</v>
      </c>
      <c r="B17" s="13">
        <v>2.6997716458452001</v>
      </c>
      <c r="C17" s="13">
        <v>0.231968067767751</v>
      </c>
      <c r="E17" s="1" t="s">
        <v>18</v>
      </c>
      <c r="F17" s="13">
        <v>7.4362107758419393E-2</v>
      </c>
      <c r="G17" s="13">
        <v>0.16436434090848101</v>
      </c>
      <c r="H17" s="13">
        <v>-4.2630447159774501E-2</v>
      </c>
      <c r="I17" s="13">
        <v>7.6029879241212905E-2</v>
      </c>
      <c r="J17" s="13">
        <v>0.31535170195080398</v>
      </c>
      <c r="K17" s="13">
        <v>0.34588667020075697</v>
      </c>
    </row>
    <row r="18" spans="1:11" x14ac:dyDescent="0.2">
      <c r="A18" s="2">
        <v>133.333333333333</v>
      </c>
      <c r="B18" s="13">
        <v>1.2438426001207401</v>
      </c>
      <c r="C18" s="13">
        <v>0.28016892879078797</v>
      </c>
      <c r="E18" s="1" t="s">
        <v>19</v>
      </c>
      <c r="F18" s="13">
        <v>8.2666413744204206E-2</v>
      </c>
      <c r="G18" s="13">
        <v>0.103318108471307</v>
      </c>
      <c r="H18" s="13">
        <v>-5.0104841978836197E-2</v>
      </c>
      <c r="I18" s="13">
        <v>2.8136986556126498E-2</v>
      </c>
      <c r="J18" s="13">
        <v>0.32909414700669098</v>
      </c>
      <c r="K18" s="13">
        <v>0.326207096997153</v>
      </c>
    </row>
    <row r="19" spans="1:11" x14ac:dyDescent="0.2">
      <c r="A19" s="2">
        <v>150</v>
      </c>
      <c r="B19" s="13">
        <v>1.65617896783625</v>
      </c>
      <c r="C19" s="13">
        <v>0.26263787507539199</v>
      </c>
      <c r="E19" s="1" t="s">
        <v>20</v>
      </c>
      <c r="F19" s="13">
        <v>4.57635685918076E-2</v>
      </c>
      <c r="G19" s="13">
        <v>6.1611174576774903E-2</v>
      </c>
      <c r="H19" s="13">
        <v>-2.3759377830621101E-2</v>
      </c>
      <c r="I19" s="13">
        <v>-9.5144315748222595E-3</v>
      </c>
      <c r="J19" s="13">
        <v>0.20984569361255301</v>
      </c>
      <c r="K19" s="13">
        <v>0.32588193324152698</v>
      </c>
    </row>
    <row r="20" spans="1:11" x14ac:dyDescent="0.2">
      <c r="A20" s="2">
        <v>166.666666666667</v>
      </c>
      <c r="B20" s="13">
        <v>1.5929211617043</v>
      </c>
      <c r="C20" s="13">
        <v>0.226435139832562</v>
      </c>
      <c r="E20" s="1" t="s">
        <v>21</v>
      </c>
      <c r="F20" s="13">
        <v>6.3348176864939806E-2</v>
      </c>
      <c r="G20" s="13">
        <v>9.6003988782683E-2</v>
      </c>
      <c r="H20" s="13">
        <v>-4.9278068996400998E-2</v>
      </c>
      <c r="I20" s="13">
        <v>3.8987480749947602E-2</v>
      </c>
      <c r="J20" s="13">
        <v>0.24389145507853499</v>
      </c>
      <c r="K20" s="13">
        <v>0.30414885848247503</v>
      </c>
    </row>
    <row r="21" spans="1:11" x14ac:dyDescent="0.2">
      <c r="A21" s="2">
        <v>183.333333333333</v>
      </c>
      <c r="B21" s="13">
        <v>1.05617297088763</v>
      </c>
      <c r="C21" s="13">
        <v>0.18848053706752799</v>
      </c>
      <c r="E21" s="1" t="s">
        <v>22</v>
      </c>
      <c r="F21" s="13">
        <v>-4.9250695890439601E-3</v>
      </c>
      <c r="G21" s="13">
        <v>-1.3151790117271E-2</v>
      </c>
      <c r="H21" s="13">
        <v>6.5437905018541201E-2</v>
      </c>
      <c r="I21" s="13">
        <v>-3.1535033463708999E-2</v>
      </c>
      <c r="J21" s="13">
        <v>3.17638191532994E-2</v>
      </c>
      <c r="K21" s="13">
        <v>0.231862270376719</v>
      </c>
    </row>
    <row r="22" spans="1:11" x14ac:dyDescent="0.2">
      <c r="A22" s="2">
        <v>200</v>
      </c>
      <c r="B22" s="13">
        <v>0.65344137381529499</v>
      </c>
      <c r="C22" s="13">
        <v>0.17682022512736401</v>
      </c>
      <c r="E22" s="1" t="s">
        <v>23</v>
      </c>
      <c r="F22" s="13">
        <v>3.7881222945903598E-2</v>
      </c>
      <c r="G22" s="13">
        <v>4.0890717791551102E-2</v>
      </c>
      <c r="H22" s="13">
        <v>2.0418541904161501E-2</v>
      </c>
      <c r="I22" s="13">
        <v>-6.5857769274062103E-2</v>
      </c>
      <c r="J22" s="13">
        <v>0.101881932278465</v>
      </c>
      <c r="K22" s="13">
        <v>0.27678429428023898</v>
      </c>
    </row>
    <row r="23" spans="1:11" x14ac:dyDescent="0.2">
      <c r="A23" s="2">
        <v>216.666666666667</v>
      </c>
      <c r="B23" s="13">
        <v>0.50793024004716403</v>
      </c>
      <c r="C23" s="13">
        <v>0.163907717081232</v>
      </c>
      <c r="E23" s="1" t="s">
        <v>24</v>
      </c>
      <c r="F23" s="13">
        <v>6.2172942335349597E-2</v>
      </c>
      <c r="G23" s="13">
        <v>9.2907874233163906E-2</v>
      </c>
      <c r="H23" s="13">
        <v>-1.4382641631347099E-2</v>
      </c>
      <c r="I23" s="13">
        <v>-1.6257266612810201E-2</v>
      </c>
      <c r="J23" s="13">
        <v>0.16958535486714399</v>
      </c>
      <c r="K23" s="13">
        <v>0.30169197481593002</v>
      </c>
    </row>
    <row r="24" spans="1:11" x14ac:dyDescent="0.2">
      <c r="A24" s="2">
        <v>233.333333333333</v>
      </c>
      <c r="B24" s="13">
        <v>0.27827705384594398</v>
      </c>
      <c r="C24" s="13">
        <v>0.18092185301828601</v>
      </c>
      <c r="E24" s="1" t="s">
        <v>25</v>
      </c>
      <c r="F24" s="13">
        <v>4.9210936653186897E-2</v>
      </c>
      <c r="G24" s="13">
        <v>8.6823740146059702E-2</v>
      </c>
      <c r="H24" s="13">
        <v>-4.23557957449891E-2</v>
      </c>
      <c r="I24" s="13">
        <v>2.9342777301325999E-2</v>
      </c>
      <c r="J24" s="13">
        <v>7.7797908002169097E-2</v>
      </c>
      <c r="K24" s="13">
        <v>0.21313517855654501</v>
      </c>
    </row>
    <row r="25" spans="1:11" x14ac:dyDescent="0.2">
      <c r="A25" s="2">
        <v>250</v>
      </c>
      <c r="B25" s="13">
        <v>0.382879325270231</v>
      </c>
      <c r="C25" s="13">
        <v>0.19843549211626799</v>
      </c>
      <c r="E25" s="1" t="s">
        <v>26</v>
      </c>
      <c r="F25" s="13">
        <v>5.2850598220267199E-2</v>
      </c>
      <c r="G25" s="13">
        <v>9.3042220400232106E-2</v>
      </c>
      <c r="H25" s="13">
        <v>-3.6974488656572803E-2</v>
      </c>
      <c r="I25" s="13">
        <v>-3.2207345889238403E-2</v>
      </c>
      <c r="J25" s="13">
        <v>6.8885095556848698E-3</v>
      </c>
      <c r="K25" s="13">
        <v>0.17686411118404</v>
      </c>
    </row>
    <row r="26" spans="1:11" x14ac:dyDescent="0.2">
      <c r="A26" s="2">
        <v>266.66666666666703</v>
      </c>
      <c r="B26" s="13">
        <v>0.25227534040621602</v>
      </c>
      <c r="C26" s="13">
        <v>0.178298462141422</v>
      </c>
      <c r="E26" s="1" t="s">
        <v>27</v>
      </c>
      <c r="F26" s="13">
        <v>4.1731344085860697E-2</v>
      </c>
      <c r="G26" s="13">
        <v>2.20015496533091E-2</v>
      </c>
      <c r="H26" s="13">
        <v>6.15733973757858E-2</v>
      </c>
      <c r="I26" s="13">
        <v>-4.3756189298072498E-2</v>
      </c>
      <c r="J26" s="13">
        <v>9.8034974399812694E-2</v>
      </c>
      <c r="K26" s="13">
        <v>0.26859351143078702</v>
      </c>
    </row>
    <row r="27" spans="1:11" x14ac:dyDescent="0.2">
      <c r="A27" s="2">
        <v>283.33333333333297</v>
      </c>
      <c r="B27" s="13">
        <v>0.219761261175937</v>
      </c>
      <c r="C27" s="13">
        <v>0.12563585384199299</v>
      </c>
      <c r="E27" s="1" t="s">
        <v>28</v>
      </c>
      <c r="F27" s="13">
        <v>6.9439557869056104E-2</v>
      </c>
      <c r="G27" s="13">
        <v>8.4002934792574604E-2</v>
      </c>
      <c r="H27" s="13">
        <v>3.5039490378086999E-2</v>
      </c>
      <c r="I27" s="13">
        <v>-4.0702605767333998E-2</v>
      </c>
      <c r="J27" s="13">
        <v>8.1721975907093597E-2</v>
      </c>
      <c r="K27" s="13">
        <v>0.24088993806544301</v>
      </c>
    </row>
    <row r="28" spans="1:11" x14ac:dyDescent="0.2">
      <c r="A28" s="2">
        <v>300</v>
      </c>
      <c r="B28" s="13">
        <v>5.8544921986730503E-2</v>
      </c>
      <c r="C28" s="13">
        <v>0.122393351538249</v>
      </c>
      <c r="E28" s="1" t="s">
        <v>29</v>
      </c>
      <c r="F28" s="13">
        <v>5.2231182991629301E-2</v>
      </c>
      <c r="G28" s="13">
        <v>2.8461603020056198E-2</v>
      </c>
      <c r="H28" s="13">
        <v>2.8224767812848502E-2</v>
      </c>
      <c r="I28" s="13">
        <v>-5.7188621823898202E-2</v>
      </c>
      <c r="J28" s="13">
        <v>3.5829070525136E-3</v>
      </c>
      <c r="K28" s="13">
        <v>0.17519093623231999</v>
      </c>
    </row>
    <row r="29" spans="1:11" x14ac:dyDescent="0.2">
      <c r="A29" s="2">
        <v>316.66666666666703</v>
      </c>
      <c r="B29" s="13">
        <v>0.15545178566559201</v>
      </c>
      <c r="C29" s="13">
        <v>0.138553154669981</v>
      </c>
      <c r="E29" s="1" t="s">
        <v>30</v>
      </c>
      <c r="F29" s="13">
        <v>3.2113362962736203E-2</v>
      </c>
      <c r="G29" s="13">
        <v>7.6697190560791995E-2</v>
      </c>
      <c r="H29" s="13">
        <v>1.0995353453545499E-2</v>
      </c>
      <c r="I29" s="13">
        <v>4.9463988092995903E-2</v>
      </c>
      <c r="J29" s="13">
        <v>-3.9933035868843902E-3</v>
      </c>
      <c r="K29" s="13">
        <v>5.4309963850248402E-2</v>
      </c>
    </row>
    <row r="30" spans="1:11" x14ac:dyDescent="0.2">
      <c r="A30" s="2">
        <v>333.33333333333297</v>
      </c>
      <c r="B30" s="13">
        <v>0.154250995756159</v>
      </c>
      <c r="C30" s="13">
        <v>0.12399065874333499</v>
      </c>
      <c r="E30" s="1" t="s">
        <v>31</v>
      </c>
      <c r="F30" s="13">
        <v>2.7297804315071901E-2</v>
      </c>
      <c r="G30" s="13">
        <v>8.1361438047354503E-2</v>
      </c>
      <c r="H30" s="13">
        <v>-1.32119107810631E-2</v>
      </c>
      <c r="I30" s="13">
        <v>5.7555025586519697E-2</v>
      </c>
      <c r="J30" s="13">
        <v>6.2121181291198299E-2</v>
      </c>
      <c r="K30" s="13">
        <v>0.21828118592953899</v>
      </c>
    </row>
    <row r="31" spans="1:11" x14ac:dyDescent="0.2">
      <c r="A31" s="2">
        <v>350</v>
      </c>
      <c r="B31" s="13">
        <v>9.1404433654943898E-2</v>
      </c>
      <c r="C31" s="13">
        <v>0.1327232573381</v>
      </c>
      <c r="E31" s="1" t="s">
        <v>32</v>
      </c>
      <c r="F31" s="13">
        <v>2.4827832518205799E-2</v>
      </c>
      <c r="G31" s="13">
        <v>7.5700298810708E-2</v>
      </c>
      <c r="H31" s="13">
        <v>-8.1223329406949304E-2</v>
      </c>
      <c r="I31" s="13">
        <v>6.2522541641813603E-2</v>
      </c>
      <c r="J31" s="13">
        <v>0.14101108617607799</v>
      </c>
      <c r="K31" s="13">
        <v>0.26544034957947898</v>
      </c>
    </row>
    <row r="32" spans="1:11" x14ac:dyDescent="0.2">
      <c r="A32" s="2">
        <v>366.66666666666703</v>
      </c>
      <c r="B32" s="13">
        <v>9.1710156933908105E-2</v>
      </c>
      <c r="C32" s="13">
        <v>0.100608123088245</v>
      </c>
      <c r="E32" s="1" t="s">
        <v>33</v>
      </c>
      <c r="F32" s="13">
        <v>2.02743296141422E-2</v>
      </c>
      <c r="G32" s="13">
        <v>8.5263339616120492E-3</v>
      </c>
      <c r="H32" s="13">
        <v>-0.107607123533547</v>
      </c>
      <c r="I32" s="13">
        <v>6.5033800443766401E-2</v>
      </c>
      <c r="J32" s="13">
        <v>0.145518100497529</v>
      </c>
      <c r="K32" s="13">
        <v>0.25735866863033502</v>
      </c>
    </row>
    <row r="33" spans="1:11" x14ac:dyDescent="0.2">
      <c r="A33" s="2">
        <v>383.33333333333297</v>
      </c>
      <c r="B33" s="13">
        <v>6.9187320290102799E-2</v>
      </c>
      <c r="C33" s="13">
        <v>0.134212328621376</v>
      </c>
      <c r="E33" s="1" t="s">
        <v>34</v>
      </c>
      <c r="F33" s="13">
        <v>4.5596986508480999E-2</v>
      </c>
      <c r="G33" s="13">
        <v>8.5775086136021403E-2</v>
      </c>
      <c r="H33" s="13">
        <v>1.9988855998525699E-2</v>
      </c>
      <c r="I33" s="13">
        <v>9.7822181282081602E-2</v>
      </c>
      <c r="J33" s="13">
        <v>4.1477134060763199E-2</v>
      </c>
      <c r="K33" s="13">
        <v>0.118394954177411</v>
      </c>
    </row>
    <row r="34" spans="1:11" x14ac:dyDescent="0.2">
      <c r="A34" s="2">
        <v>400</v>
      </c>
      <c r="B34" s="13">
        <v>6.4034887934535906E-2</v>
      </c>
      <c r="C34" s="13">
        <v>0.149995171594279</v>
      </c>
      <c r="E34" s="1" t="s">
        <v>35</v>
      </c>
      <c r="F34" s="13">
        <v>1.7871856543578101E-2</v>
      </c>
      <c r="G34" s="13">
        <v>0.103684320745978</v>
      </c>
      <c r="H34" s="13">
        <v>2.3108320839463601E-2</v>
      </c>
      <c r="I34" s="13">
        <v>0.160826995914578</v>
      </c>
      <c r="J34" s="13">
        <v>0.13972463569173599</v>
      </c>
      <c r="K34" s="13">
        <v>0.225210947772262</v>
      </c>
    </row>
    <row r="35" spans="1:11" x14ac:dyDescent="0.2">
      <c r="E35" s="1" t="s">
        <v>36</v>
      </c>
      <c r="F35" s="13">
        <v>5.819862577084E-2</v>
      </c>
      <c r="G35" s="13">
        <v>9.7522148086940402E-2</v>
      </c>
      <c r="H35" s="13">
        <v>-4.7528604398111601E-2</v>
      </c>
      <c r="I35" s="13">
        <v>8.9567429329239903E-2</v>
      </c>
      <c r="J35" s="13">
        <v>0.135074040533877</v>
      </c>
      <c r="K35" s="13">
        <v>0.28972868905908</v>
      </c>
    </row>
    <row r="36" spans="1:11" x14ac:dyDescent="0.2">
      <c r="E36" s="1" t="s">
        <v>37</v>
      </c>
      <c r="F36" s="13">
        <v>8.0012860757202403E-2</v>
      </c>
      <c r="G36" s="13">
        <v>5.55807763922836E-2</v>
      </c>
      <c r="H36" s="13">
        <v>-4.0287694679603803E-2</v>
      </c>
      <c r="I36" s="13">
        <v>9.7007769629824506E-2</v>
      </c>
      <c r="J36" s="13">
        <v>0.18902880364892599</v>
      </c>
      <c r="K36" s="13">
        <v>0.28609073697110998</v>
      </c>
    </row>
    <row r="37" spans="1:11" x14ac:dyDescent="0.2">
      <c r="E37" s="1" t="s">
        <v>38</v>
      </c>
      <c r="F37" s="13">
        <v>8.7967585490415598E-2</v>
      </c>
      <c r="G37" s="13">
        <v>1.095500975126E-2</v>
      </c>
      <c r="H37" s="13">
        <v>-0.12279827404200799</v>
      </c>
      <c r="I37" s="13">
        <v>0.15752697041588201</v>
      </c>
      <c r="J37" s="13">
        <v>0.21809815982243699</v>
      </c>
      <c r="K37" s="13">
        <v>0.29747198574790601</v>
      </c>
    </row>
    <row r="38" spans="1:11" x14ac:dyDescent="0.2">
      <c r="E38" s="1" t="s">
        <v>39</v>
      </c>
      <c r="F38" s="13">
        <v>3.0928999704944601E-2</v>
      </c>
      <c r="G38" s="13">
        <v>7.5370442217302797E-2</v>
      </c>
      <c r="H38" s="13">
        <v>-2.9606712750350501E-2</v>
      </c>
      <c r="I38" s="13">
        <v>0.16003466239439099</v>
      </c>
      <c r="J38" s="13">
        <v>0.135953196497347</v>
      </c>
      <c r="K38" s="13">
        <v>0.26926065555974299</v>
      </c>
    </row>
    <row r="39" spans="1:11" x14ac:dyDescent="0.2">
      <c r="E39" s="1" t="s">
        <v>40</v>
      </c>
      <c r="F39" s="13">
        <v>5.65269718914524E-2</v>
      </c>
      <c r="G39" s="13">
        <v>4.8683504399234301E-2</v>
      </c>
      <c r="H39" s="13">
        <v>-3.3620004088432097E-2</v>
      </c>
      <c r="I39" s="13">
        <v>0.144458472522035</v>
      </c>
      <c r="J39" s="13">
        <v>0.16049616379033099</v>
      </c>
      <c r="K39" s="13">
        <v>0.247734723749539</v>
      </c>
    </row>
    <row r="40" spans="1:11" x14ac:dyDescent="0.2">
      <c r="E40" s="1" t="s">
        <v>41</v>
      </c>
      <c r="F40" s="13">
        <v>6.6078859549518199E-2</v>
      </c>
      <c r="G40" s="13">
        <v>5.1719220311527203E-2</v>
      </c>
      <c r="H40" s="13">
        <v>-6.2433289999453197E-2</v>
      </c>
      <c r="I40" s="13">
        <v>0.16982363289509</v>
      </c>
      <c r="J40" s="13">
        <v>0.22085955079417399</v>
      </c>
      <c r="K40" s="13">
        <v>0.27435594600939001</v>
      </c>
    </row>
    <row r="41" spans="1:11" x14ac:dyDescent="0.2">
      <c r="E41" s="1" t="s">
        <v>42</v>
      </c>
      <c r="F41" s="13">
        <v>7.0437312555904796E-2</v>
      </c>
      <c r="G41" s="13">
        <v>1.0556009030519399E-2</v>
      </c>
      <c r="H41" s="13">
        <v>-9.39235983226194E-2</v>
      </c>
      <c r="I41" s="13">
        <v>0.219970684978747</v>
      </c>
      <c r="J41" s="13">
        <v>0.30246288795120402</v>
      </c>
      <c r="K41" s="13">
        <v>0.322513546178963</v>
      </c>
    </row>
    <row r="42" spans="1:11" x14ac:dyDescent="0.2">
      <c r="E42" s="1" t="s">
        <v>43</v>
      </c>
      <c r="F42" s="13">
        <v>3.0336012306424701E-2</v>
      </c>
      <c r="G42" s="13">
        <v>7.4983479604351505E-2</v>
      </c>
      <c r="H42" s="13">
        <v>-3.1827231454897198E-3</v>
      </c>
      <c r="I42" s="13">
        <v>0.191441524964683</v>
      </c>
      <c r="J42" s="13">
        <v>5.3169601597215899E-2</v>
      </c>
      <c r="K42" s="13">
        <v>0.105690969715404</v>
      </c>
    </row>
    <row r="43" spans="1:11" x14ac:dyDescent="0.2">
      <c r="E43" s="1" t="s">
        <v>44</v>
      </c>
      <c r="F43" s="13">
        <v>1.51257346340888E-3</v>
      </c>
      <c r="G43" s="13">
        <v>7.25248969376142E-2</v>
      </c>
      <c r="H43" s="13">
        <v>-3.06993724437232E-2</v>
      </c>
      <c r="I43" s="13">
        <v>0.27262973581349698</v>
      </c>
      <c r="J43" s="13">
        <v>0.14842158105886999</v>
      </c>
      <c r="K43" s="13">
        <v>0.21838322839240401</v>
      </c>
    </row>
    <row r="44" spans="1:11" x14ac:dyDescent="0.2">
      <c r="E44" s="1" t="s">
        <v>45</v>
      </c>
      <c r="F44" s="13">
        <v>4.1776374993831501E-2</v>
      </c>
      <c r="G44" s="13">
        <v>5.1336620638087103E-2</v>
      </c>
      <c r="H44" s="13">
        <v>-3.9395978582324201E-2</v>
      </c>
      <c r="I44" s="13">
        <v>0.156872578028695</v>
      </c>
      <c r="J44" s="13">
        <v>0.103074275455175</v>
      </c>
      <c r="K44" s="13">
        <v>0.17568821650838601</v>
      </c>
    </row>
    <row r="45" spans="1:11" x14ac:dyDescent="0.2">
      <c r="E45" s="1" t="s">
        <v>46</v>
      </c>
      <c r="F45" s="13">
        <v>1.0876788372029701E-3</v>
      </c>
      <c r="G45" s="13">
        <v>1.9984266320918299E-2</v>
      </c>
      <c r="H45" s="13">
        <v>-7.2138860744121999E-2</v>
      </c>
      <c r="I45" s="13">
        <v>0.16074445220424199</v>
      </c>
      <c r="J45" s="13">
        <v>0.198246621206221</v>
      </c>
      <c r="K45" s="13">
        <v>0.30691792873266399</v>
      </c>
    </row>
    <row r="46" spans="1:11" x14ac:dyDescent="0.2">
      <c r="E46" s="1" t="s">
        <v>47</v>
      </c>
      <c r="F46" s="13">
        <v>2.9888004585909199E-2</v>
      </c>
      <c r="G46" s="13">
        <v>4.3633122717492603E-2</v>
      </c>
      <c r="H46" s="13">
        <v>-5.4887883874857803E-2</v>
      </c>
      <c r="I46" s="13">
        <v>0.18038003858839799</v>
      </c>
      <c r="J46" s="13">
        <v>0.299490950351676</v>
      </c>
      <c r="K46" s="13">
        <v>0.223569292536831</v>
      </c>
    </row>
    <row r="47" spans="1:11" x14ac:dyDescent="0.2">
      <c r="E47" s="1" t="s">
        <v>48</v>
      </c>
      <c r="F47" s="13">
        <v>2.46068389486876E-2</v>
      </c>
      <c r="G47" s="13">
        <v>8.0024917698027095E-2</v>
      </c>
      <c r="H47" s="13">
        <v>-0.15409437152620301</v>
      </c>
      <c r="I47" s="13">
        <v>0.28044671747435801</v>
      </c>
      <c r="J47" s="13">
        <v>0.30823823286339902</v>
      </c>
      <c r="K47" s="13">
        <v>0.25115929488972899</v>
      </c>
    </row>
    <row r="48" spans="1:11" x14ac:dyDescent="0.2">
      <c r="E48" s="1" t="s">
        <v>49</v>
      </c>
      <c r="F48" s="13">
        <v>1.7448469962106802E-2</v>
      </c>
      <c r="G48" s="13">
        <v>8.0150869037949005E-2</v>
      </c>
      <c r="H48" s="13">
        <v>-3.14335683486614E-2</v>
      </c>
      <c r="I48" s="13">
        <v>0.14882433070988901</v>
      </c>
      <c r="J48" s="13">
        <v>6.9123887421282101E-2</v>
      </c>
      <c r="K48" s="13">
        <v>0.20923466510611499</v>
      </c>
    </row>
    <row r="49" spans="5:11" x14ac:dyDescent="0.2">
      <c r="E49" s="1" t="s">
        <v>50</v>
      </c>
      <c r="F49" s="13">
        <v>9.7506223427340603E-3</v>
      </c>
      <c r="G49" s="13">
        <v>5.5040536899777899E-2</v>
      </c>
      <c r="H49" s="13">
        <v>-3.3823385438416398E-2</v>
      </c>
      <c r="I49" s="13">
        <v>0.18667701698696901</v>
      </c>
      <c r="J49" s="13">
        <v>8.2486796960420494E-2</v>
      </c>
      <c r="K49" s="13">
        <v>0.174070920102288</v>
      </c>
    </row>
    <row r="50" spans="5:11" x14ac:dyDescent="0.2">
      <c r="E50" s="1" t="s">
        <v>51</v>
      </c>
      <c r="F50" s="13">
        <v>1.55817037923513E-2</v>
      </c>
      <c r="G50" s="13">
        <v>7.6879401661277505E-2</v>
      </c>
      <c r="H50" s="13">
        <v>-3.3574736098881897E-2</v>
      </c>
      <c r="I50" s="13">
        <v>0.19409806103421701</v>
      </c>
      <c r="J50" s="13">
        <v>0.212032058856924</v>
      </c>
      <c r="K50" s="13">
        <v>0.2463168431254</v>
      </c>
    </row>
    <row r="51" spans="5:11" x14ac:dyDescent="0.2">
      <c r="E51" s="1" t="s">
        <v>52</v>
      </c>
      <c r="F51" s="13">
        <v>-1.5466470765101201E-2</v>
      </c>
      <c r="G51" s="13">
        <v>3.0265914890014602E-2</v>
      </c>
      <c r="H51" s="13">
        <v>-6.4579851653465206E-2</v>
      </c>
      <c r="I51" s="13">
        <v>0.15433330011714</v>
      </c>
      <c r="J51" s="13">
        <v>0.26774622941087101</v>
      </c>
      <c r="K51" s="13">
        <v>0.26608914578676102</v>
      </c>
    </row>
    <row r="52" spans="5:11" x14ac:dyDescent="0.2">
      <c r="E52" s="1" t="s">
        <v>53</v>
      </c>
      <c r="F52" s="13">
        <v>-1.3301737761102399E-3</v>
      </c>
      <c r="G52" s="13">
        <v>6.5310036353654705E-2</v>
      </c>
      <c r="H52" s="13">
        <v>-8.0325816122656504E-2</v>
      </c>
      <c r="I52" s="13">
        <v>0.19368255302974499</v>
      </c>
      <c r="J52" s="13">
        <v>0.296717371795439</v>
      </c>
      <c r="K52" s="13">
        <v>0.21842901599582401</v>
      </c>
    </row>
    <row r="53" spans="5:11" x14ac:dyDescent="0.2">
      <c r="E53" s="1" t="s">
        <v>54</v>
      </c>
      <c r="F53" s="13">
        <v>-1.0356562115480999E-2</v>
      </c>
      <c r="G53" s="13">
        <v>0.14611742151774601</v>
      </c>
      <c r="H53" s="13">
        <v>-0.18075170197385701</v>
      </c>
      <c r="I53" s="13">
        <v>0.25157977177114599</v>
      </c>
      <c r="J53" s="13">
        <v>0.36963419634893901</v>
      </c>
      <c r="K53" s="13">
        <v>0.33576878811901201</v>
      </c>
    </row>
    <row r="54" spans="5:11" x14ac:dyDescent="0.2">
      <c r="E54" s="1" t="s">
        <v>55</v>
      </c>
      <c r="F54" s="13">
        <v>-4.9369452263645199E-3</v>
      </c>
      <c r="G54" s="13">
        <v>5.0147324370949098E-2</v>
      </c>
      <c r="H54" s="13">
        <v>-2.3492845157439698E-2</v>
      </c>
      <c r="I54" s="13">
        <v>0.13277898115459</v>
      </c>
      <c r="J54" s="13">
        <v>8.1150562604312096E-2</v>
      </c>
      <c r="K54" s="13">
        <v>0.22687860076127001</v>
      </c>
    </row>
    <row r="55" spans="5:11" x14ac:dyDescent="0.2">
      <c r="E55" s="1" t="s">
        <v>56</v>
      </c>
      <c r="F55" s="13">
        <v>-1.05250319688849E-2</v>
      </c>
      <c r="G55" s="13">
        <v>5.5738473345897398E-2</v>
      </c>
      <c r="H55" s="13">
        <v>-6.2402993812728798E-2</v>
      </c>
      <c r="I55" s="13">
        <v>0.138544399646164</v>
      </c>
      <c r="J55" s="13">
        <v>0.145462928747188</v>
      </c>
      <c r="K55" s="13">
        <v>0.22481796237642299</v>
      </c>
    </row>
    <row r="56" spans="5:11" x14ac:dyDescent="0.2">
      <c r="E56" s="1" t="s">
        <v>57</v>
      </c>
      <c r="F56" s="13">
        <v>-1.5638728476730399E-2</v>
      </c>
      <c r="G56" s="13">
        <v>1.6312107963708598E-2</v>
      </c>
      <c r="H56" s="13">
        <v>-7.8661955594703598E-2</v>
      </c>
      <c r="I56" s="13">
        <v>5.4074700873141902E-2</v>
      </c>
      <c r="J56" s="13">
        <v>0.17592247314013201</v>
      </c>
      <c r="K56" s="13">
        <v>0.29150448940902501</v>
      </c>
    </row>
    <row r="57" spans="5:11" x14ac:dyDescent="0.2">
      <c r="E57" s="1" t="s">
        <v>58</v>
      </c>
      <c r="F57" s="13">
        <v>-2.3213981395597199E-2</v>
      </c>
      <c r="G57" s="13">
        <v>6.9252991978506095E-2</v>
      </c>
      <c r="H57" s="13">
        <v>-9.3316216361805607E-2</v>
      </c>
      <c r="I57" s="13">
        <v>0.14267359713903899</v>
      </c>
      <c r="J57" s="13">
        <v>0.23454478855233901</v>
      </c>
      <c r="K57" s="13">
        <v>0.26271695831710601</v>
      </c>
    </row>
    <row r="58" spans="5:11" x14ac:dyDescent="0.2">
      <c r="E58" s="1" t="s">
        <v>59</v>
      </c>
      <c r="F58" s="13">
        <v>2.3399195883823401E-2</v>
      </c>
      <c r="G58" s="13">
        <v>9.4624491726339702E-2</v>
      </c>
      <c r="H58" s="13">
        <v>-9.5865409677706903E-2</v>
      </c>
      <c r="I58" s="13">
        <v>0.181373544725486</v>
      </c>
      <c r="J58" s="13">
        <v>0.34525619188760398</v>
      </c>
      <c r="K58" s="13">
        <v>0.25865142878096198</v>
      </c>
    </row>
    <row r="59" spans="5:11" x14ac:dyDescent="0.2">
      <c r="E59" s="1" t="s">
        <v>60</v>
      </c>
      <c r="F59" s="13">
        <v>-5.7537645840569302E-4</v>
      </c>
      <c r="G59" s="13">
        <v>0.15921158275285999</v>
      </c>
      <c r="H59" s="13">
        <v>-0.17164040846041401</v>
      </c>
      <c r="I59" s="13">
        <v>0.138673910379875</v>
      </c>
      <c r="J59" s="13">
        <v>0.39084388893146799</v>
      </c>
      <c r="K59" s="13">
        <v>0.34806550130089398</v>
      </c>
    </row>
    <row r="60" spans="5:11" x14ac:dyDescent="0.2">
      <c r="E60" s="1" t="s">
        <v>61</v>
      </c>
      <c r="F60" s="13">
        <v>4.1341687461080301E-2</v>
      </c>
      <c r="G60" s="13">
        <v>0.16632875416329601</v>
      </c>
      <c r="H60" s="13">
        <v>-0.215661858701266</v>
      </c>
      <c r="I60" s="13">
        <v>0.138510617530791</v>
      </c>
      <c r="J60" s="13">
        <v>0.48082265251098599</v>
      </c>
      <c r="K60" s="13">
        <v>0.44045752249804399</v>
      </c>
    </row>
    <row r="61" spans="5:11" x14ac:dyDescent="0.2">
      <c r="E61" s="1" t="s">
        <v>62</v>
      </c>
      <c r="F61" s="13">
        <v>0.23281263311077299</v>
      </c>
      <c r="G61" s="13">
        <v>-3.7751743916160797E-2</v>
      </c>
      <c r="H61" s="13">
        <v>-0.14734011521773499</v>
      </c>
      <c r="I61" s="13">
        <v>-0.38105318161581703</v>
      </c>
      <c r="J61" s="13">
        <v>-0.18704481282171301</v>
      </c>
      <c r="K61" s="13">
        <v>0.180892629916659</v>
      </c>
    </row>
    <row r="62" spans="5:11" x14ac:dyDescent="0.2">
      <c r="E62" s="1" t="s">
        <v>63</v>
      </c>
      <c r="F62" s="13">
        <v>0.271110149209289</v>
      </c>
      <c r="G62" s="13">
        <v>0.27429035012965303</v>
      </c>
      <c r="H62" s="13">
        <v>-0.28567634013540599</v>
      </c>
      <c r="I62" s="13">
        <v>-8.3444819500547204E-2</v>
      </c>
      <c r="J62" s="13">
        <v>-0.37853443320306801</v>
      </c>
      <c r="K62" s="13">
        <v>3.11614718073442E-4</v>
      </c>
    </row>
    <row r="63" spans="5:11" x14ac:dyDescent="0.2">
      <c r="E63" s="1" t="s">
        <v>64</v>
      </c>
      <c r="F63" s="13">
        <v>0.23889543711907801</v>
      </c>
      <c r="G63" s="13">
        <v>0.35262167784752102</v>
      </c>
      <c r="H63" s="13">
        <v>-0.26477543548677701</v>
      </c>
      <c r="I63" s="13">
        <v>3.0989979319828401E-2</v>
      </c>
      <c r="J63" s="13">
        <v>-0.275705928883269</v>
      </c>
      <c r="K63" s="13">
        <v>-0.104713263739918</v>
      </c>
    </row>
    <row r="64" spans="5:11" x14ac:dyDescent="0.2">
      <c r="E64" s="1" t="s">
        <v>65</v>
      </c>
      <c r="F64" s="13">
        <v>0.20072566416548901</v>
      </c>
      <c r="G64" s="13">
        <v>0.304898800902557</v>
      </c>
      <c r="H64" s="13">
        <v>-0.20667302710100399</v>
      </c>
      <c r="I64" s="13">
        <v>-7.6249744395260298E-3</v>
      </c>
      <c r="J64" s="13">
        <v>-0.13872267687930201</v>
      </c>
      <c r="K64" s="13">
        <v>-2.16623989265044E-2</v>
      </c>
    </row>
    <row r="65" spans="5:11" x14ac:dyDescent="0.2">
      <c r="E65" s="1" t="s">
        <v>66</v>
      </c>
      <c r="F65" s="13">
        <v>0.221918156205095</v>
      </c>
      <c r="G65" s="13">
        <v>-0.13049356795891501</v>
      </c>
      <c r="H65" s="13">
        <v>-0.103353856615044</v>
      </c>
      <c r="I65" s="13">
        <v>-0.39268291113638998</v>
      </c>
      <c r="J65" s="13">
        <v>-0.13432970853940901</v>
      </c>
      <c r="K65" s="13">
        <v>0.203058349592109</v>
      </c>
    </row>
    <row r="66" spans="5:11" x14ac:dyDescent="0.2">
      <c r="E66" s="1" t="s">
        <v>67</v>
      </c>
      <c r="F66" s="13">
        <v>0.325945595214779</v>
      </c>
      <c r="G66" s="13">
        <v>0.402991886389508</v>
      </c>
      <c r="H66" s="13">
        <v>-0.26090317514087702</v>
      </c>
      <c r="I66" s="13">
        <v>2.9295540818945601E-2</v>
      </c>
      <c r="J66" s="13">
        <v>-0.28561061851314001</v>
      </c>
      <c r="K66" s="13">
        <v>2.94961936602125E-2</v>
      </c>
    </row>
    <row r="67" spans="5:11" x14ac:dyDescent="0.2">
      <c r="E67" s="1" t="s">
        <v>68</v>
      </c>
      <c r="F67" s="13">
        <v>0.36767772282445899</v>
      </c>
      <c r="G67" s="13">
        <v>0.56838379132219197</v>
      </c>
      <c r="H67" s="13">
        <v>-0.23619049126944999</v>
      </c>
      <c r="I67" s="13">
        <v>0.16511104449540701</v>
      </c>
      <c r="J67" s="13">
        <v>-0.28676434520592498</v>
      </c>
      <c r="K67" s="13">
        <v>-0.15798031919667099</v>
      </c>
    </row>
    <row r="68" spans="5:11" x14ac:dyDescent="0.2">
      <c r="E68" s="1" t="s">
        <v>69</v>
      </c>
      <c r="F68" s="13">
        <v>0.32496374203645401</v>
      </c>
      <c r="G68" s="13">
        <v>0.60621160014237296</v>
      </c>
      <c r="H68" s="13">
        <v>-0.170019179073852</v>
      </c>
      <c r="I68" s="13">
        <v>9.1140233706637694E-2</v>
      </c>
      <c r="J68" s="13">
        <v>-0.25016635362237799</v>
      </c>
      <c r="K68" s="13">
        <v>-6.0602725320533998E-2</v>
      </c>
    </row>
    <row r="69" spans="5:11" x14ac:dyDescent="0.2">
      <c r="E69" s="1" t="s">
        <v>70</v>
      </c>
      <c r="F69" s="13">
        <v>0.29942587701360601</v>
      </c>
      <c r="G69" s="13">
        <v>0.44855084314677501</v>
      </c>
      <c r="H69" s="13">
        <v>-0.225713268075001</v>
      </c>
      <c r="I69" s="13">
        <v>0.12112580940935</v>
      </c>
      <c r="J69" s="13">
        <v>-0.178110857237676</v>
      </c>
      <c r="K69" s="13">
        <v>3.5369269727074902E-2</v>
      </c>
    </row>
    <row r="70" spans="5:11" x14ac:dyDescent="0.2">
      <c r="E70" s="1" t="s">
        <v>71</v>
      </c>
      <c r="F70" s="13">
        <v>0.38356427004058602</v>
      </c>
      <c r="G70" s="13">
        <v>0.76168730943102803</v>
      </c>
      <c r="H70" s="13">
        <v>-0.19452746598759199</v>
      </c>
      <c r="I70" s="13">
        <v>0.30180007035592898</v>
      </c>
      <c r="J70" s="13">
        <v>-0.12548716657974199</v>
      </c>
      <c r="K70" s="13">
        <v>-0.15066082293967301</v>
      </c>
    </row>
    <row r="71" spans="5:11" x14ac:dyDescent="0.2">
      <c r="E71" s="1" t="s">
        <v>72</v>
      </c>
      <c r="F71" s="13">
        <v>0.42823052663151001</v>
      </c>
      <c r="G71" s="13">
        <v>0.86431888521220601</v>
      </c>
      <c r="H71" s="13">
        <v>-9.8743095141291995E-2</v>
      </c>
      <c r="I71" s="13">
        <v>0.23935754041165599</v>
      </c>
      <c r="J71" s="13">
        <v>-0.23647179405562599</v>
      </c>
      <c r="K71" s="13">
        <v>-9.93150154937497E-2</v>
      </c>
    </row>
    <row r="72" spans="5:11" x14ac:dyDescent="0.2">
      <c r="E72" s="1" t="s">
        <v>73</v>
      </c>
      <c r="F72" s="13">
        <v>0.415765851634537</v>
      </c>
      <c r="G72" s="13">
        <v>0.85533461939823496</v>
      </c>
      <c r="H72" s="13">
        <v>-9.3806058411928499E-3</v>
      </c>
      <c r="I72" s="13">
        <v>0.18534404055578299</v>
      </c>
      <c r="J72" s="13">
        <v>-0.19111176133753699</v>
      </c>
      <c r="K72" s="13">
        <v>0.13943677346298899</v>
      </c>
    </row>
    <row r="73" spans="5:11" x14ac:dyDescent="0.2">
      <c r="E73" s="1" t="s">
        <v>74</v>
      </c>
      <c r="F73" s="13">
        <v>5.1760143091889199E-2</v>
      </c>
      <c r="G73" s="13">
        <v>0.37904070231820097</v>
      </c>
      <c r="H73" s="13">
        <v>-0.13961699985354201</v>
      </c>
      <c r="I73" s="13">
        <v>0.13807030122879599</v>
      </c>
      <c r="J73" s="13">
        <v>-0.24459944551495599</v>
      </c>
      <c r="K73" s="13">
        <v>-3.5207700478079799E-2</v>
      </c>
    </row>
    <row r="74" spans="5:11" x14ac:dyDescent="0.2">
      <c r="E74" s="1" t="s">
        <v>75</v>
      </c>
      <c r="F74" s="13">
        <v>0.237317939862318</v>
      </c>
      <c r="G74" s="13">
        <v>0.75895083175173395</v>
      </c>
      <c r="H74" s="13">
        <v>-0.148054978413662</v>
      </c>
      <c r="I74" s="13">
        <v>0.25398128498325201</v>
      </c>
      <c r="J74" s="13">
        <v>-0.132008544085369</v>
      </c>
      <c r="K74" s="13">
        <v>-0.121622904808313</v>
      </c>
    </row>
    <row r="75" spans="5:11" x14ac:dyDescent="0.2">
      <c r="E75" s="1" t="s">
        <v>76</v>
      </c>
      <c r="F75" s="13">
        <v>0.33445126666924602</v>
      </c>
      <c r="G75" s="13">
        <v>0.93299417389297901</v>
      </c>
      <c r="H75" s="13">
        <v>-4.6252626567179898E-2</v>
      </c>
      <c r="I75" s="13">
        <v>0.26510614879905098</v>
      </c>
      <c r="J75" s="13">
        <v>-9.1721206073996503E-2</v>
      </c>
      <c r="K75" s="13">
        <v>-0.12016034272131799</v>
      </c>
    </row>
    <row r="76" spans="5:11" x14ac:dyDescent="0.2">
      <c r="E76" s="1" t="s">
        <v>77</v>
      </c>
      <c r="F76" s="13">
        <v>0.38063990577608903</v>
      </c>
      <c r="G76" s="13">
        <v>0.95213973708432298</v>
      </c>
      <c r="H76" s="13">
        <v>3.28872058370017E-2</v>
      </c>
      <c r="I76" s="13">
        <v>0.21220640834871601</v>
      </c>
      <c r="J76" s="13">
        <v>-0.16027589681571999</v>
      </c>
      <c r="K76" s="13">
        <v>0.10326459212003899</v>
      </c>
    </row>
    <row r="77" spans="5:11" x14ac:dyDescent="0.2">
      <c r="E77" s="1" t="s">
        <v>78</v>
      </c>
      <c r="F77" s="13">
        <v>3.0247337104965102E-2</v>
      </c>
      <c r="G77" s="13">
        <v>0.52433135627541905</v>
      </c>
      <c r="H77" s="13">
        <v>-8.0674819095823205E-2</v>
      </c>
      <c r="I77" s="13">
        <v>5.2447938690254201E-2</v>
      </c>
      <c r="J77" s="13">
        <v>-0.185122389249327</v>
      </c>
      <c r="K77" s="13">
        <v>-9.9396805004468805E-2</v>
      </c>
    </row>
    <row r="78" spans="5:11" x14ac:dyDescent="0.2">
      <c r="E78" s="1" t="s">
        <v>79</v>
      </c>
      <c r="F78" s="13">
        <v>0.124637682703929</v>
      </c>
      <c r="G78" s="13">
        <v>0.716361922221041</v>
      </c>
      <c r="H78" s="13">
        <v>-5.16160864269311E-2</v>
      </c>
      <c r="I78" s="13">
        <v>8.2346668394631506E-2</v>
      </c>
      <c r="J78" s="13">
        <v>-0.10926647451338101</v>
      </c>
      <c r="K78" s="13">
        <v>-6.6067246624498699E-2</v>
      </c>
    </row>
    <row r="79" spans="5:11" x14ac:dyDescent="0.2">
      <c r="E79" s="1" t="s">
        <v>80</v>
      </c>
      <c r="F79" s="13">
        <v>0.20729113822277301</v>
      </c>
      <c r="G79" s="13">
        <v>0.81586228687508799</v>
      </c>
      <c r="H79" s="13">
        <v>1.9466579701191599E-2</v>
      </c>
      <c r="I79" s="13">
        <v>0.101620977779373</v>
      </c>
      <c r="J79" s="13">
        <v>-3.6029967075048401E-2</v>
      </c>
      <c r="K79" s="13">
        <v>7.9967897436352103E-2</v>
      </c>
    </row>
    <row r="80" spans="5:11" x14ac:dyDescent="0.2">
      <c r="E80" s="1" t="s">
        <v>81</v>
      </c>
      <c r="F80" s="13">
        <v>5.7226325878108497E-2</v>
      </c>
      <c r="G80" s="13">
        <v>5.6636404434048701E-2</v>
      </c>
      <c r="H80" s="13">
        <v>-1.6737460003101001E-2</v>
      </c>
      <c r="I80" s="13">
        <v>-0.116522938083746</v>
      </c>
      <c r="J80" s="13">
        <v>-0.11626149268175801</v>
      </c>
      <c r="K80" s="13">
        <v>0.15386694647468499</v>
      </c>
    </row>
    <row r="81" spans="5:11" x14ac:dyDescent="0.2">
      <c r="E81" s="1" t="s">
        <v>82</v>
      </c>
      <c r="F81" s="13">
        <v>3.1210432852578199E-2</v>
      </c>
      <c r="G81" s="13">
        <v>9.2035031353259994E-2</v>
      </c>
      <c r="H81" s="13">
        <v>-6.3387774918692005E-2</v>
      </c>
      <c r="I81" s="13">
        <v>2.33925593262636E-2</v>
      </c>
      <c r="J81" s="13">
        <v>9.3783843427714494E-2</v>
      </c>
      <c r="K81" s="13">
        <v>0.19234564213548699</v>
      </c>
    </row>
    <row r="82" spans="5:11" x14ac:dyDescent="0.2">
      <c r="E82" s="1" t="s">
        <v>83</v>
      </c>
      <c r="F82" s="13">
        <v>9.4811618887393506E-2</v>
      </c>
      <c r="G82" s="13">
        <v>3.44403068202562E-2</v>
      </c>
      <c r="H82" s="13">
        <v>-4.7711261719103698E-2</v>
      </c>
      <c r="I82" s="13">
        <v>-0.20585549171179901</v>
      </c>
      <c r="J82" s="13">
        <v>-0.12826085512332</v>
      </c>
      <c r="K82" s="13">
        <v>0.13396655950611</v>
      </c>
    </row>
    <row r="83" spans="5:11" x14ac:dyDescent="0.2">
      <c r="E83" s="1" t="s">
        <v>84</v>
      </c>
      <c r="F83" s="13">
        <v>2.3755249325942199E-2</v>
      </c>
      <c r="G83" s="13">
        <v>8.0039303745497101E-2</v>
      </c>
      <c r="H83" s="13">
        <v>-9.6212622423039601E-2</v>
      </c>
      <c r="I83" s="13">
        <v>2.1849217902333799E-2</v>
      </c>
      <c r="J83" s="13">
        <v>-2.7601038284099998E-2</v>
      </c>
      <c r="K83" s="13">
        <v>0.10990882328024</v>
      </c>
    </row>
    <row r="84" spans="5:11" x14ac:dyDescent="0.2">
      <c r="E84" s="1" t="s">
        <v>85</v>
      </c>
      <c r="F84" s="13">
        <v>4.7861171029245302E-2</v>
      </c>
      <c r="G84" s="13">
        <v>0.129780817989437</v>
      </c>
      <c r="H84" s="13">
        <v>-8.0227321103426799E-2</v>
      </c>
      <c r="I84" s="13">
        <v>3.5520838584319502E-2</v>
      </c>
      <c r="J84" s="13">
        <v>0.214105629758407</v>
      </c>
      <c r="K84" s="13">
        <v>0.240696723861236</v>
      </c>
    </row>
    <row r="85" spans="5:11" x14ac:dyDescent="0.2">
      <c r="E85" s="1" t="s">
        <v>86</v>
      </c>
      <c r="F85" s="13">
        <v>0.10396166969505199</v>
      </c>
      <c r="G85" s="13">
        <v>8.7552874906577805E-3</v>
      </c>
      <c r="H85" s="13">
        <v>-0.17054755150269499</v>
      </c>
      <c r="I85" s="13">
        <v>-0.27260545641505901</v>
      </c>
      <c r="J85" s="13">
        <v>-0.19260886639004701</v>
      </c>
      <c r="K85" s="13">
        <v>9.5048478906810605E-2</v>
      </c>
    </row>
    <row r="86" spans="5:11" x14ac:dyDescent="0.2">
      <c r="E86" s="1" t="s">
        <v>87</v>
      </c>
      <c r="F86" s="13">
        <v>5.5076575153179201E-2</v>
      </c>
      <c r="G86" s="13">
        <v>7.0121542474439497E-2</v>
      </c>
      <c r="H86" s="13">
        <v>-0.16787856898895601</v>
      </c>
      <c r="I86" s="13">
        <v>-2.9373562453168099E-2</v>
      </c>
      <c r="J86" s="13">
        <v>-0.135551081678257</v>
      </c>
      <c r="K86" s="13">
        <v>2.1092372623039399E-2</v>
      </c>
    </row>
    <row r="87" spans="5:11" x14ac:dyDescent="0.2">
      <c r="E87" s="1" t="s">
        <v>88</v>
      </c>
      <c r="F87" s="13">
        <v>3.3117079246272899E-2</v>
      </c>
      <c r="G87" s="13">
        <v>9.7416919467470095E-2</v>
      </c>
      <c r="H87" s="13">
        <v>-0.13673089088732099</v>
      </c>
      <c r="I87" s="13">
        <v>4.5939647927988998E-2</v>
      </c>
      <c r="J87" s="13">
        <v>3.91098963057206E-2</v>
      </c>
      <c r="K87" s="13">
        <v>0.10725763950080799</v>
      </c>
    </row>
    <row r="88" spans="5:11" x14ac:dyDescent="0.2">
      <c r="E88" s="1" t="s">
        <v>89</v>
      </c>
      <c r="F88" s="13">
        <v>5.5548840767930097E-2</v>
      </c>
      <c r="G88" s="13">
        <v>0.109246670533531</v>
      </c>
      <c r="H88" s="13">
        <v>-0.116927561858773</v>
      </c>
      <c r="I88" s="13">
        <v>2.17257654781082E-2</v>
      </c>
      <c r="J88" s="13">
        <v>0.10021789045804499</v>
      </c>
      <c r="K88" s="13">
        <v>0.149983134318835</v>
      </c>
    </row>
    <row r="89" spans="5:11" x14ac:dyDescent="0.2">
      <c r="E89" s="1" t="s">
        <v>90</v>
      </c>
      <c r="F89" s="13">
        <v>9.0894678282312E-2</v>
      </c>
      <c r="G89" s="13">
        <v>0.11576178392219701</v>
      </c>
      <c r="H89" s="13">
        <v>-0.104249344352126</v>
      </c>
      <c r="I89" s="13">
        <v>1.7603361986000699E-3</v>
      </c>
      <c r="J89" s="13">
        <v>0.247140677922707</v>
      </c>
      <c r="K89" s="13">
        <v>0.27250874208169401</v>
      </c>
    </row>
    <row r="90" spans="5:11" x14ac:dyDescent="0.2">
      <c r="E90" s="1" t="s">
        <v>91</v>
      </c>
      <c r="F90" s="13">
        <v>8.7064702467061106E-2</v>
      </c>
      <c r="G90" s="13">
        <v>3.4296752350429199E-2</v>
      </c>
      <c r="H90" s="13">
        <v>-0.15595778811462199</v>
      </c>
      <c r="I90" s="13">
        <v>-0.131314989020584</v>
      </c>
      <c r="J90" s="13">
        <v>-0.154547585254668</v>
      </c>
      <c r="K90" s="13">
        <v>1.1561902128790101E-2</v>
      </c>
    </row>
    <row r="91" spans="5:11" x14ac:dyDescent="0.2">
      <c r="E91" s="1" t="s">
        <v>92</v>
      </c>
      <c r="F91" s="13">
        <v>6.9777209958487699E-2</v>
      </c>
      <c r="G91" s="13">
        <v>0.122964574947033</v>
      </c>
      <c r="H91" s="13">
        <v>-0.19937984622391999</v>
      </c>
      <c r="I91" s="13">
        <v>-5.5482601402128502E-3</v>
      </c>
      <c r="J91" s="13">
        <v>-7.9913989323804599E-2</v>
      </c>
      <c r="K91" s="13">
        <v>-8.3904728413120402E-4</v>
      </c>
    </row>
    <row r="92" spans="5:11" x14ac:dyDescent="0.2">
      <c r="E92" s="1" t="s">
        <v>93</v>
      </c>
      <c r="F92" s="13">
        <v>7.2745690600833607E-2</v>
      </c>
      <c r="G92" s="13">
        <v>0.123339854664264</v>
      </c>
      <c r="H92" s="13">
        <v>-0.14014087242293699</v>
      </c>
      <c r="I92" s="13">
        <v>7.9940844146882503E-2</v>
      </c>
      <c r="J92" s="13">
        <v>0.11439836392769299</v>
      </c>
      <c r="K92" s="13">
        <v>0.118220935770233</v>
      </c>
    </row>
    <row r="93" spans="5:11" x14ac:dyDescent="0.2">
      <c r="E93" s="1" t="s">
        <v>94</v>
      </c>
      <c r="F93" s="13">
        <v>0.100845477888445</v>
      </c>
      <c r="G93" s="13">
        <v>0.12597098972165999</v>
      </c>
      <c r="H93" s="13">
        <v>-0.13057496020630599</v>
      </c>
      <c r="I93" s="13">
        <v>2.5890703678054398E-2</v>
      </c>
      <c r="J93" s="13">
        <v>0.22680268855489299</v>
      </c>
      <c r="K93" s="13">
        <v>0.18297002558705699</v>
      </c>
    </row>
    <row r="94" spans="5:11" x14ac:dyDescent="0.2">
      <c r="E94" s="1" t="s">
        <v>95</v>
      </c>
      <c r="F94" s="13">
        <v>0.10153961966734799</v>
      </c>
      <c r="G94" s="13">
        <v>0.126554249672373</v>
      </c>
      <c r="H94" s="13">
        <v>-0.16939192270523101</v>
      </c>
      <c r="I94" s="13">
        <v>5.2446579473136596E-3</v>
      </c>
      <c r="J94" s="13">
        <v>0.35927580687566901</v>
      </c>
      <c r="K94" s="13">
        <v>0.361113783694399</v>
      </c>
    </row>
    <row r="95" spans="5:11" x14ac:dyDescent="0.2">
      <c r="E95" s="1" t="s">
        <v>96</v>
      </c>
      <c r="F95" s="13">
        <v>0.157156780647045</v>
      </c>
      <c r="G95" s="13">
        <v>-2.0540266376839901E-2</v>
      </c>
      <c r="H95" s="13">
        <v>-0.1627747760371</v>
      </c>
      <c r="I95" s="13">
        <v>-0.45941731852350798</v>
      </c>
      <c r="J95" s="13">
        <v>-0.168117732557308</v>
      </c>
      <c r="K95" s="13">
        <v>0.22925185725573199</v>
      </c>
    </row>
    <row r="96" spans="5:11" x14ac:dyDescent="0.2">
      <c r="E96" s="1" t="s">
        <v>97</v>
      </c>
      <c r="F96" s="13">
        <v>0.14672350225792899</v>
      </c>
      <c r="G96" s="13">
        <v>1.78168711190137E-2</v>
      </c>
      <c r="H96" s="13">
        <v>-0.205045683556839</v>
      </c>
      <c r="I96" s="13">
        <v>-0.24585619856749399</v>
      </c>
      <c r="J96" s="13">
        <v>-0.24474751993183699</v>
      </c>
      <c r="K96" s="13">
        <v>9.8198863144713003E-2</v>
      </c>
    </row>
    <row r="97" spans="5:11" x14ac:dyDescent="0.2">
      <c r="E97" s="1" t="s">
        <v>98</v>
      </c>
      <c r="F97" s="13">
        <v>0.133839595771862</v>
      </c>
      <c r="G97" s="13">
        <v>0.159959195374029</v>
      </c>
      <c r="H97" s="13">
        <v>-0.28127668739337502</v>
      </c>
      <c r="I97" s="13">
        <v>-3.8629635816462699E-2</v>
      </c>
      <c r="J97" s="13">
        <v>-0.26746469240897203</v>
      </c>
      <c r="K97" s="13">
        <v>3.5471155838811802E-2</v>
      </c>
    </row>
    <row r="98" spans="5:11" x14ac:dyDescent="0.2">
      <c r="E98" s="1" t="s">
        <v>99</v>
      </c>
      <c r="F98" s="13">
        <v>0.147337011745446</v>
      </c>
      <c r="G98" s="13">
        <v>0.19182883041294499</v>
      </c>
      <c r="H98" s="13">
        <v>-0.219333362285031</v>
      </c>
      <c r="I98" s="13">
        <v>6.9102802736467402E-3</v>
      </c>
      <c r="J98" s="13">
        <v>-9.4144833633698202E-2</v>
      </c>
      <c r="K98" s="13">
        <v>-4.6691546193237003E-2</v>
      </c>
    </row>
    <row r="99" spans="5:11" x14ac:dyDescent="0.2">
      <c r="E99" s="1" t="s">
        <v>100</v>
      </c>
      <c r="F99" s="13">
        <v>0.115292352749711</v>
      </c>
      <c r="G99" s="13">
        <v>0.16945335979817899</v>
      </c>
      <c r="H99" s="13">
        <v>-0.20113889605710999</v>
      </c>
      <c r="I99" s="13">
        <v>3.2023676000450897E-2</v>
      </c>
      <c r="J99" s="13">
        <v>3.6231510588010302E-2</v>
      </c>
      <c r="K99" s="13">
        <v>9.12947856938362E-2</v>
      </c>
    </row>
    <row r="100" spans="5:11" x14ac:dyDescent="0.2">
      <c r="E100" s="1" t="s">
        <v>101</v>
      </c>
      <c r="F100" s="13">
        <v>0.121416632342066</v>
      </c>
      <c r="G100" s="13">
        <v>0.19088522571977401</v>
      </c>
      <c r="H100" s="13">
        <v>-0.218535534727678</v>
      </c>
      <c r="I100" s="13">
        <v>-9.0493908465136594E-2</v>
      </c>
      <c r="J100" s="13">
        <v>8.5664349811173907E-2</v>
      </c>
      <c r="K100" s="13">
        <v>0.217032146076337</v>
      </c>
    </row>
    <row r="101" spans="5:11" x14ac:dyDescent="0.2">
      <c r="E101" s="1" t="s">
        <v>102</v>
      </c>
      <c r="F101" s="13">
        <v>9.10247256673858E-2</v>
      </c>
      <c r="G101" s="13">
        <v>0.16026079795588399</v>
      </c>
      <c r="H101" s="13">
        <v>-0.245404217985427</v>
      </c>
      <c r="I101" s="13">
        <v>-4.9503803159015002E-2</v>
      </c>
      <c r="J101" s="13">
        <v>0.25936369306516299</v>
      </c>
      <c r="K101" s="13">
        <v>0.48659626592525101</v>
      </c>
    </row>
    <row r="102" spans="5:11" x14ac:dyDescent="0.2">
      <c r="E102" s="1" t="s">
        <v>103</v>
      </c>
      <c r="F102" s="13">
        <v>4.3795550463975597E-2</v>
      </c>
      <c r="G102" s="13">
        <v>5.0543876822674201E-2</v>
      </c>
      <c r="H102" s="13">
        <v>-0.184443178331158</v>
      </c>
      <c r="I102" s="13">
        <v>0.36882316250215402</v>
      </c>
      <c r="J102" s="13">
        <v>0.29106696591749898</v>
      </c>
      <c r="K102" s="13">
        <v>0.30292550726179901</v>
      </c>
    </row>
    <row r="103" spans="5:11" x14ac:dyDescent="0.2">
      <c r="E103" s="1" t="s">
        <v>104</v>
      </c>
      <c r="F103" s="13">
        <v>4.4030003662902099E-2</v>
      </c>
      <c r="G103" s="13">
        <v>0.137582809451123</v>
      </c>
      <c r="H103" s="13">
        <v>-0.21980404775408299</v>
      </c>
      <c r="I103" s="13">
        <v>0.44769056821465703</v>
      </c>
      <c r="J103" s="13">
        <v>0.36344171336247699</v>
      </c>
      <c r="K103" s="13">
        <v>0.292599643320542</v>
      </c>
    </row>
    <row r="104" spans="5:11" x14ac:dyDescent="0.2">
      <c r="E104" s="1" t="s">
        <v>105</v>
      </c>
      <c r="F104" s="13">
        <v>4.5197903017864402E-2</v>
      </c>
      <c r="G104" s="13">
        <v>0.185527766567498</v>
      </c>
      <c r="H104" s="13">
        <v>-0.22524507648997499</v>
      </c>
      <c r="I104" s="13">
        <v>0.37110630358416402</v>
      </c>
      <c r="J104" s="13">
        <v>0.40207048565164299</v>
      </c>
      <c r="K104" s="13">
        <v>0.32598662669137402</v>
      </c>
    </row>
    <row r="105" spans="5:11" x14ac:dyDescent="0.2">
      <c r="E105" s="1" t="s">
        <v>106</v>
      </c>
      <c r="F105" s="13">
        <v>0.10623761825108</v>
      </c>
      <c r="G105" s="13">
        <v>0.22119710281007901</v>
      </c>
      <c r="H105" s="13">
        <v>-0.25834367863780699</v>
      </c>
      <c r="I105" s="13">
        <v>-1.87634214335698E-2</v>
      </c>
      <c r="J105" s="13">
        <v>0.146319639158974</v>
      </c>
      <c r="K105" s="13">
        <v>0.57046290175461201</v>
      </c>
    </row>
    <row r="106" spans="5:11" x14ac:dyDescent="0.2">
      <c r="E106" s="1" t="s">
        <v>107</v>
      </c>
      <c r="F106" s="13">
        <v>0.14467343437931299</v>
      </c>
      <c r="G106" s="13">
        <v>0.225531877074413</v>
      </c>
      <c r="H106" s="13">
        <v>-0.20726523516973899</v>
      </c>
      <c r="I106" s="13">
        <v>-0.12987189718973099</v>
      </c>
      <c r="J106" s="13">
        <v>-8.3557511995014905E-2</v>
      </c>
      <c r="K106" s="13">
        <v>0.34589811357129302</v>
      </c>
    </row>
    <row r="107" spans="5:11" x14ac:dyDescent="0.2">
      <c r="E107" s="1" t="s">
        <v>108</v>
      </c>
      <c r="F107" s="13">
        <v>0.136991256135826</v>
      </c>
      <c r="G107" s="13">
        <v>0.27543142801859899</v>
      </c>
      <c r="H107" s="13">
        <v>-0.25566492375285998</v>
      </c>
      <c r="I107" s="13">
        <v>-8.7913942314748E-2</v>
      </c>
      <c r="J107" s="13">
        <v>-5.8034000878779697E-2</v>
      </c>
      <c r="K107" s="13">
        <v>0.257600173145001</v>
      </c>
    </row>
    <row r="108" spans="5:11" x14ac:dyDescent="0.2">
      <c r="E108" s="1" t="s">
        <v>109</v>
      </c>
      <c r="F108" s="13">
        <v>2.5000969919966999E-3</v>
      </c>
      <c r="G108" s="13">
        <v>-2.9341414768050501E-2</v>
      </c>
      <c r="H108" s="13">
        <v>-0.15166643901805499</v>
      </c>
      <c r="I108" s="13">
        <v>0.202333312562962</v>
      </c>
      <c r="J108" s="13">
        <v>0.329920995394691</v>
      </c>
      <c r="K108" s="13">
        <v>0.26820617451793599</v>
      </c>
    </row>
    <row r="109" spans="5:11" x14ac:dyDescent="0.2">
      <c r="E109" s="1" t="s">
        <v>110</v>
      </c>
      <c r="F109" s="13">
        <v>9.4057172112843295E-3</v>
      </c>
      <c r="G109" s="13">
        <v>7.2282108687624705E-2</v>
      </c>
      <c r="H109" s="13">
        <v>-0.22472885230039599</v>
      </c>
      <c r="I109" s="13">
        <v>0.53955577374474695</v>
      </c>
      <c r="J109" s="13">
        <v>0.39784042594665903</v>
      </c>
      <c r="K109" s="13">
        <v>0.34677311852655301</v>
      </c>
    </row>
    <row r="110" spans="5:11" x14ac:dyDescent="0.2">
      <c r="E110" s="1" t="s">
        <v>111</v>
      </c>
      <c r="F110" s="13">
        <v>7.4980039033356996E-2</v>
      </c>
      <c r="G110" s="13">
        <v>0.18589150935007301</v>
      </c>
      <c r="H110" s="13">
        <v>-0.158614178127682</v>
      </c>
      <c r="I110" s="13">
        <v>0.517356100118599</v>
      </c>
      <c r="J110" s="13">
        <v>0.33780914182460903</v>
      </c>
      <c r="K110" s="13">
        <v>0.34908520426720202</v>
      </c>
    </row>
    <row r="111" spans="5:11" x14ac:dyDescent="0.2">
      <c r="E111" s="1" t="s">
        <v>112</v>
      </c>
      <c r="F111" s="13">
        <v>0.100104673354754</v>
      </c>
      <c r="G111" s="13">
        <v>0.27903356004972801</v>
      </c>
      <c r="H111" s="13">
        <v>-0.15427678164823599</v>
      </c>
      <c r="I111" s="13">
        <v>0.32757252589789099</v>
      </c>
      <c r="J111" s="13">
        <v>0.222869621189659</v>
      </c>
      <c r="K111" s="13">
        <v>0.56619284710922302</v>
      </c>
    </row>
    <row r="112" spans="5:11" x14ac:dyDescent="0.2">
      <c r="E112" s="1" t="s">
        <v>113</v>
      </c>
      <c r="F112" s="13">
        <v>0.154610166849565</v>
      </c>
      <c r="G112" s="13">
        <v>0.36080013623101698</v>
      </c>
      <c r="H112" s="13">
        <v>-0.10196288020022</v>
      </c>
      <c r="I112" s="13">
        <v>-1.47307771577145E-2</v>
      </c>
      <c r="J112" s="13">
        <v>-6.3762914585167696E-2</v>
      </c>
      <c r="K112" s="13">
        <v>0.56314100256559996</v>
      </c>
    </row>
    <row r="113" spans="5:11" x14ac:dyDescent="0.2">
      <c r="E113" s="1" t="s">
        <v>114</v>
      </c>
      <c r="F113" s="13">
        <v>0.19406777013226401</v>
      </c>
      <c r="G113" s="13">
        <v>0.40002518513169499</v>
      </c>
      <c r="H113" s="13">
        <v>-0.123369179865966</v>
      </c>
      <c r="I113" s="13">
        <v>-1.03083214412196E-2</v>
      </c>
      <c r="J113" s="13">
        <v>-0.109920073360304</v>
      </c>
      <c r="K113" s="13">
        <v>0.37852626335505302</v>
      </c>
    </row>
    <row r="114" spans="5:11" x14ac:dyDescent="0.2">
      <c r="E114" s="1" t="s">
        <v>115</v>
      </c>
      <c r="F114" s="13">
        <v>0.30123027323927898</v>
      </c>
      <c r="G114" s="13">
        <v>0.58904661584022</v>
      </c>
      <c r="H114" s="13">
        <v>-0.174176653348216</v>
      </c>
      <c r="I114" s="13">
        <v>-1.3954770367409299E-2</v>
      </c>
      <c r="J114" s="13">
        <v>-0.237963107777802</v>
      </c>
      <c r="K114" s="13">
        <v>0.102828546829388</v>
      </c>
    </row>
    <row r="115" spans="5:11" x14ac:dyDescent="0.2">
      <c r="E115" s="1" t="s">
        <v>116</v>
      </c>
      <c r="F115" s="13">
        <v>-3.9275950712033103E-2</v>
      </c>
      <c r="G115" s="13">
        <v>-3.7000396051730298E-2</v>
      </c>
      <c r="H115" s="13">
        <v>-8.6959130062110895E-2</v>
      </c>
      <c r="I115" s="13">
        <v>8.6923195258875804E-2</v>
      </c>
      <c r="J115" s="13">
        <v>0.16840702209417499</v>
      </c>
      <c r="K115" s="13">
        <v>0.17824140930269</v>
      </c>
    </row>
    <row r="116" spans="5:11" x14ac:dyDescent="0.2">
      <c r="E116" s="1" t="s">
        <v>117</v>
      </c>
      <c r="F116" s="13">
        <v>-4.7252829104452401E-2</v>
      </c>
      <c r="G116" s="13">
        <v>1.9093067018838301E-2</v>
      </c>
      <c r="H116" s="13">
        <v>-0.168329661137609</v>
      </c>
      <c r="I116" s="13">
        <v>0.30904994173376099</v>
      </c>
      <c r="J116" s="13">
        <v>0.32042454435203099</v>
      </c>
      <c r="K116" s="13">
        <v>0.30302256737303301</v>
      </c>
    </row>
    <row r="117" spans="5:11" x14ac:dyDescent="0.2">
      <c r="E117" s="1" t="s">
        <v>118</v>
      </c>
      <c r="F117" s="13">
        <v>2.7188264479408499E-2</v>
      </c>
      <c r="G117" s="13">
        <v>0.143732142169088</v>
      </c>
      <c r="H117" s="13">
        <v>-5.4229242338392498E-2</v>
      </c>
      <c r="I117" s="13">
        <v>0.54015307181100902</v>
      </c>
      <c r="J117" s="13">
        <v>0.32786554204922902</v>
      </c>
      <c r="K117" s="13">
        <v>0.40850967381109798</v>
      </c>
    </row>
    <row r="118" spans="5:11" x14ac:dyDescent="0.2">
      <c r="E118" s="1" t="s">
        <v>119</v>
      </c>
      <c r="F118" s="13">
        <v>9.3115243875920406E-2</v>
      </c>
      <c r="G118" s="13">
        <v>0.313419113053506</v>
      </c>
      <c r="H118" s="13">
        <v>2.2361111672893601E-2</v>
      </c>
      <c r="I118" s="13">
        <v>0.44074154437102703</v>
      </c>
      <c r="J118" s="13">
        <v>0.253761258774369</v>
      </c>
      <c r="K118" s="13">
        <v>0.60591108526344595</v>
      </c>
    </row>
    <row r="119" spans="5:11" x14ac:dyDescent="0.2">
      <c r="E119" s="1" t="s">
        <v>120</v>
      </c>
      <c r="F119" s="13">
        <v>0.14424644599268199</v>
      </c>
      <c r="G119" s="13">
        <v>0.46781177765902399</v>
      </c>
      <c r="H119" s="13">
        <v>1.7101826515306302E-2</v>
      </c>
      <c r="I119" s="13">
        <v>0.24676476860133301</v>
      </c>
      <c r="J119" s="13">
        <v>0.100806366848165</v>
      </c>
      <c r="K119" s="13">
        <v>0.73292748478720005</v>
      </c>
    </row>
    <row r="120" spans="5:11" x14ac:dyDescent="0.2">
      <c r="E120" s="1" t="s">
        <v>121</v>
      </c>
      <c r="F120" s="13">
        <v>0.199667129392223</v>
      </c>
      <c r="G120" s="13">
        <v>0.52677706969187599</v>
      </c>
      <c r="H120" s="13">
        <v>-2.6215658615492401E-3</v>
      </c>
      <c r="I120" s="13">
        <v>5.6834275418265898E-2</v>
      </c>
      <c r="J120" s="13">
        <v>-2.08786848837763E-2</v>
      </c>
      <c r="K120" s="13">
        <v>0.57576052905286401</v>
      </c>
    </row>
    <row r="121" spans="5:11" x14ac:dyDescent="0.2">
      <c r="E121" s="1" t="s">
        <v>122</v>
      </c>
      <c r="F121" s="13">
        <v>0.30614626764397002</v>
      </c>
      <c r="G121" s="13">
        <v>0.71456763230120102</v>
      </c>
      <c r="H121" s="13">
        <v>-2.11075956366172E-2</v>
      </c>
      <c r="I121" s="13">
        <v>2.7763771988484402E-2</v>
      </c>
      <c r="J121" s="13">
        <v>-0.14280549536845399</v>
      </c>
      <c r="K121" s="13">
        <v>0.45898772278435901</v>
      </c>
    </row>
    <row r="122" spans="5:11" x14ac:dyDescent="0.2">
      <c r="E122" s="1" t="s">
        <v>123</v>
      </c>
      <c r="F122" s="13">
        <v>-4.9009676492312498E-2</v>
      </c>
      <c r="G122" s="13">
        <v>2.1394310402870501E-2</v>
      </c>
      <c r="H122" s="13">
        <v>-5.4123022468977697E-2</v>
      </c>
      <c r="I122" s="13">
        <v>9.2591135935031696E-2</v>
      </c>
      <c r="J122" s="13">
        <v>0.12727074582484399</v>
      </c>
      <c r="K122" s="13">
        <v>0.21825770547600801</v>
      </c>
    </row>
    <row r="123" spans="5:11" x14ac:dyDescent="0.2">
      <c r="E123" s="1" t="s">
        <v>124</v>
      </c>
      <c r="F123" s="13">
        <v>-5.2827958358475501E-2</v>
      </c>
      <c r="G123" s="13">
        <v>8.8355983133242805E-2</v>
      </c>
      <c r="H123" s="13">
        <v>-2.8132632630262801E-2</v>
      </c>
      <c r="I123" s="13">
        <v>0.33249970453136701</v>
      </c>
      <c r="J123" s="13">
        <v>0.31175757039489199</v>
      </c>
      <c r="K123" s="13">
        <v>0.43482194567766902</v>
      </c>
    </row>
    <row r="124" spans="5:11" x14ac:dyDescent="0.2">
      <c r="E124" s="1" t="s">
        <v>125</v>
      </c>
      <c r="F124" s="13">
        <v>6.4840972846804498E-2</v>
      </c>
      <c r="G124" s="13">
        <v>0.27245482861751302</v>
      </c>
      <c r="H124" s="13">
        <v>0.100446282375727</v>
      </c>
      <c r="I124" s="13">
        <v>0.36146084624772201</v>
      </c>
      <c r="J124" s="13">
        <v>0.22700801828004999</v>
      </c>
      <c r="K124" s="13">
        <v>0.45809273639746201</v>
      </c>
    </row>
    <row r="125" spans="5:11" x14ac:dyDescent="0.2">
      <c r="E125" s="1" t="s">
        <v>126</v>
      </c>
      <c r="F125" s="13">
        <v>0.102108471725468</v>
      </c>
      <c r="G125" s="13">
        <v>0.44161221392665301</v>
      </c>
      <c r="H125" s="13">
        <v>0.137774552543143</v>
      </c>
      <c r="I125" s="13">
        <v>0.297016734961847</v>
      </c>
      <c r="J125" s="13">
        <v>0.137422190107793</v>
      </c>
      <c r="K125" s="13">
        <v>0.62801230011980302</v>
      </c>
    </row>
    <row r="126" spans="5:11" x14ac:dyDescent="0.2">
      <c r="E126" s="1" t="s">
        <v>127</v>
      </c>
      <c r="F126" s="13">
        <v>0.20182078711495699</v>
      </c>
      <c r="G126" s="13">
        <v>0.57645724976846202</v>
      </c>
      <c r="H126" s="13">
        <v>0.11888011956095</v>
      </c>
      <c r="I126" s="13">
        <v>0.24010435763547999</v>
      </c>
      <c r="J126" s="13">
        <v>7.9790683395551898E-2</v>
      </c>
      <c r="K126" s="13">
        <v>0.64791273191944498</v>
      </c>
    </row>
    <row r="127" spans="5:11" x14ac:dyDescent="0.2">
      <c r="E127" s="1" t="s">
        <v>128</v>
      </c>
      <c r="F127" s="13">
        <v>0.28846666897282802</v>
      </c>
      <c r="G127" s="13">
        <v>0.678312731923153</v>
      </c>
      <c r="H127" s="13">
        <v>0.104419681479076</v>
      </c>
      <c r="I127" s="13">
        <v>0.109823287210846</v>
      </c>
      <c r="J127" s="13">
        <v>2.6034908156537601E-2</v>
      </c>
      <c r="K127" s="13">
        <v>0.49791587256330799</v>
      </c>
    </row>
    <row r="128" spans="5:11" x14ac:dyDescent="0.2">
      <c r="E128" s="1" t="s">
        <v>129</v>
      </c>
      <c r="F128" s="13">
        <v>0.40293049964837202</v>
      </c>
      <c r="G128" s="13">
        <v>0.92209858507620301</v>
      </c>
      <c r="H128" s="13">
        <v>8.9916210600995097E-2</v>
      </c>
      <c r="I128" s="13">
        <v>0.17257940590665399</v>
      </c>
      <c r="J128" s="13">
        <v>-5.8877029192809099E-2</v>
      </c>
      <c r="K128" s="13">
        <v>0.43746592524163802</v>
      </c>
    </row>
    <row r="129" spans="5:11" x14ac:dyDescent="0.2">
      <c r="E129" s="1" t="s">
        <v>130</v>
      </c>
      <c r="F129" s="13">
        <v>-5.5178384007395699E-2</v>
      </c>
      <c r="G129" s="13">
        <v>0.10270131427166</v>
      </c>
      <c r="H129" s="13">
        <v>7.4943387065287997E-2</v>
      </c>
      <c r="I129" s="13">
        <v>0.130523444335405</v>
      </c>
      <c r="J129" s="13">
        <v>0.18928791797458999</v>
      </c>
      <c r="K129" s="13">
        <v>0.31193040154453999</v>
      </c>
    </row>
    <row r="130" spans="5:11" x14ac:dyDescent="0.2">
      <c r="E130" s="1" t="s">
        <v>131</v>
      </c>
      <c r="F130" s="13">
        <v>2.1841342646338899E-2</v>
      </c>
      <c r="G130" s="13">
        <v>0.175541138283418</v>
      </c>
      <c r="H130" s="13">
        <v>0.116795792541301</v>
      </c>
      <c r="I130" s="13">
        <v>0.16580249566871699</v>
      </c>
      <c r="J130" s="13">
        <v>0.13729118588300199</v>
      </c>
      <c r="K130" s="13">
        <v>0.37148250832264501</v>
      </c>
    </row>
    <row r="131" spans="5:11" x14ac:dyDescent="0.2">
      <c r="E131" s="1" t="s">
        <v>132</v>
      </c>
      <c r="F131" s="13">
        <v>8.8634633069944194E-2</v>
      </c>
      <c r="G131" s="13">
        <v>0.36208489885620698</v>
      </c>
      <c r="H131" s="13">
        <v>0.18950698183853701</v>
      </c>
      <c r="I131" s="13">
        <v>0.26785588914231001</v>
      </c>
      <c r="J131" s="13">
        <v>0.14126021863604199</v>
      </c>
      <c r="K131" s="13">
        <v>0.40895723791399502</v>
      </c>
    </row>
    <row r="132" spans="5:11" x14ac:dyDescent="0.2">
      <c r="E132" s="1" t="s">
        <v>133</v>
      </c>
      <c r="F132" s="13">
        <v>0.13380349025801999</v>
      </c>
      <c r="G132" s="13">
        <v>0.47368238745056601</v>
      </c>
      <c r="H132" s="13">
        <v>0.18850764720462199</v>
      </c>
      <c r="I132" s="13">
        <v>0.192365235091813</v>
      </c>
      <c r="J132" s="13">
        <v>8.6107880671727005E-2</v>
      </c>
      <c r="K132" s="13">
        <v>0.50046089088689005</v>
      </c>
    </row>
    <row r="133" spans="5:11" x14ac:dyDescent="0.2">
      <c r="E133" s="1" t="s">
        <v>134</v>
      </c>
      <c r="F133" s="13">
        <v>0.21988931102261999</v>
      </c>
      <c r="G133" s="13">
        <v>0.58310112642640499</v>
      </c>
      <c r="H133" s="13">
        <v>0.171320219276548</v>
      </c>
      <c r="I133" s="13">
        <v>0.10704021001200199</v>
      </c>
      <c r="J133" s="13">
        <v>0.107663310089365</v>
      </c>
      <c r="K133" s="13">
        <v>0.41252507821224899</v>
      </c>
    </row>
    <row r="134" spans="5:11" x14ac:dyDescent="0.2">
      <c r="E134" s="1" t="s">
        <v>135</v>
      </c>
      <c r="F134" s="13">
        <v>0.31732700179415002</v>
      </c>
      <c r="G134" s="13">
        <v>0.75838587495325405</v>
      </c>
      <c r="H134" s="13">
        <v>0.16654978904590201</v>
      </c>
      <c r="I134" s="13">
        <v>0.20705071910769801</v>
      </c>
      <c r="J134" s="13">
        <v>0.109250837516831</v>
      </c>
      <c r="K134" s="13">
        <v>0.36496847494380003</v>
      </c>
    </row>
    <row r="135" spans="5:11" x14ac:dyDescent="0.2">
      <c r="E135" s="1" t="s">
        <v>136</v>
      </c>
      <c r="F135" s="13">
        <v>0.32092833203314203</v>
      </c>
      <c r="G135" s="13">
        <v>0.83933649225407103</v>
      </c>
      <c r="H135" s="13">
        <v>0.13910663045947999</v>
      </c>
      <c r="I135" s="13">
        <v>0.169785482674843</v>
      </c>
      <c r="J135" s="13">
        <v>-2.0697314140202001E-2</v>
      </c>
      <c r="K135" s="13">
        <v>0.21562784966479101</v>
      </c>
    </row>
    <row r="136" spans="5:11" x14ac:dyDescent="0.2">
      <c r="E136" s="1" t="s">
        <v>137</v>
      </c>
      <c r="F136" s="13">
        <v>-2.0890152597303702E-2</v>
      </c>
      <c r="G136" s="13">
        <v>1.3432509798857699E-2</v>
      </c>
      <c r="H136" s="13">
        <v>5.1507849225801199E-2</v>
      </c>
      <c r="I136" s="13">
        <v>9.0765296763990894E-2</v>
      </c>
      <c r="J136" s="13">
        <v>8.6905559706018598E-2</v>
      </c>
      <c r="K136" s="13">
        <v>0.16582600558891999</v>
      </c>
    </row>
    <row r="137" spans="5:11" x14ac:dyDescent="0.2">
      <c r="E137" s="1" t="s">
        <v>138</v>
      </c>
      <c r="F137" s="13">
        <v>-1.9811168798315799E-2</v>
      </c>
      <c r="G137" s="13">
        <v>-3.0819419766083399E-2</v>
      </c>
      <c r="H137" s="13">
        <v>9.0826670929501196E-2</v>
      </c>
      <c r="I137" s="13">
        <v>0.119222668053617</v>
      </c>
      <c r="J137" s="13">
        <v>0.14818709521397</v>
      </c>
      <c r="K137" s="13">
        <v>0.13050024381667999</v>
      </c>
    </row>
    <row r="138" spans="5:11" x14ac:dyDescent="0.2">
      <c r="E138" s="1" t="s">
        <v>139</v>
      </c>
      <c r="F138" s="13">
        <v>-4.2433881950955203E-2</v>
      </c>
      <c r="G138" s="13">
        <v>-3.6083080871667499E-2</v>
      </c>
      <c r="H138" s="13">
        <v>0.14150985671293201</v>
      </c>
      <c r="I138" s="13">
        <v>8.3286313535225198E-2</v>
      </c>
      <c r="J138" s="13">
        <v>0.20246130913084501</v>
      </c>
      <c r="K138" s="13">
        <v>2.9690378503813699E-2</v>
      </c>
    </row>
    <row r="139" spans="5:11" x14ac:dyDescent="0.2">
      <c r="E139" s="1" t="s">
        <v>140</v>
      </c>
      <c r="F139" s="13">
        <v>1.3303751261167099E-2</v>
      </c>
      <c r="G139" s="13">
        <v>-3.9313101496700802E-2</v>
      </c>
      <c r="H139" s="13">
        <v>0.190593363669774</v>
      </c>
      <c r="I139" s="13">
        <v>2.1142217967503301E-2</v>
      </c>
      <c r="J139" s="13">
        <v>0.20667271359256301</v>
      </c>
      <c r="K139" s="13">
        <v>-0.11139887825209301</v>
      </c>
    </row>
    <row r="140" spans="5:11" x14ac:dyDescent="0.2">
      <c r="E140" s="1" t="s">
        <v>141</v>
      </c>
      <c r="F140" s="13">
        <v>4.9802136300550401E-2</v>
      </c>
      <c r="G140" s="13">
        <v>-1.37194014429451E-2</v>
      </c>
      <c r="H140" s="13">
        <v>0.22004924646632901</v>
      </c>
      <c r="I140" s="13">
        <v>2.4347282303546201E-3</v>
      </c>
      <c r="J140" s="13">
        <v>0.20374303543307101</v>
      </c>
      <c r="K140" s="13">
        <v>-0.21904751690236901</v>
      </c>
    </row>
    <row r="141" spans="5:11" x14ac:dyDescent="0.2">
      <c r="E141" s="1" t="s">
        <v>142</v>
      </c>
      <c r="F141" s="13">
        <v>0.107807116297977</v>
      </c>
      <c r="G141" s="13">
        <v>6.7150105182756006E-2</v>
      </c>
      <c r="H141" s="13">
        <v>0.28366035461502997</v>
      </c>
      <c r="I141" s="13">
        <v>-3.3221981421127998E-2</v>
      </c>
      <c r="J141" s="13">
        <v>0.26633690316512199</v>
      </c>
      <c r="K141" s="13">
        <v>-0.25937390319772502</v>
      </c>
    </row>
    <row r="142" spans="5:11" x14ac:dyDescent="0.2">
      <c r="E142" s="1" t="s">
        <v>143</v>
      </c>
      <c r="F142" s="13">
        <v>0.15441851106930399</v>
      </c>
      <c r="G142" s="13">
        <v>0.19638057859281999</v>
      </c>
      <c r="H142" s="13">
        <v>0.38675305376946001</v>
      </c>
      <c r="I142" s="13">
        <v>-8.8463734288989598E-2</v>
      </c>
      <c r="J142" s="13">
        <v>0.27767839692005097</v>
      </c>
      <c r="K142" s="13">
        <v>-0.36109666693769199</v>
      </c>
    </row>
    <row r="143" spans="5:11" x14ac:dyDescent="0.2">
      <c r="E143" s="1" t="s">
        <v>144</v>
      </c>
      <c r="F143" s="13">
        <v>-3.2714421822653897E-2</v>
      </c>
      <c r="G143" s="13">
        <v>-4.88424129133034E-2</v>
      </c>
      <c r="H143" s="13">
        <v>0.144559636787635</v>
      </c>
      <c r="I143" s="13">
        <v>8.2432243473541597E-2</v>
      </c>
      <c r="J143" s="13">
        <v>0.23216936119774001</v>
      </c>
      <c r="K143" s="13">
        <v>4.2581786586910801E-2</v>
      </c>
    </row>
    <row r="144" spans="5:11" x14ac:dyDescent="0.2">
      <c r="E144" s="1" t="s">
        <v>145</v>
      </c>
      <c r="F144" s="13">
        <v>-2.7733214840218101E-3</v>
      </c>
      <c r="G144" s="13">
        <v>-6.9227452684421903E-2</v>
      </c>
      <c r="H144" s="13">
        <v>0.176620679135081</v>
      </c>
      <c r="I144" s="13">
        <v>3.68936830976219E-2</v>
      </c>
      <c r="J144" s="13">
        <v>0.252187114597825</v>
      </c>
      <c r="K144" s="13">
        <v>-9.4633689739084703E-2</v>
      </c>
    </row>
    <row r="145" spans="5:11" x14ac:dyDescent="0.2">
      <c r="E145" s="1" t="s">
        <v>146</v>
      </c>
      <c r="F145" s="13">
        <v>3.07589035348192E-2</v>
      </c>
      <c r="G145" s="13">
        <v>-4.8813498311686597E-2</v>
      </c>
      <c r="H145" s="13">
        <v>0.246708258061208</v>
      </c>
      <c r="I145" s="13">
        <v>-4.4337657973514098E-2</v>
      </c>
      <c r="J145" s="13">
        <v>0.220058459489437</v>
      </c>
      <c r="K145" s="13">
        <v>-0.16217361770438099</v>
      </c>
    </row>
    <row r="146" spans="5:11" x14ac:dyDescent="0.2">
      <c r="E146" s="1" t="s">
        <v>147</v>
      </c>
      <c r="F146" s="13">
        <v>9.4318508367616599E-2</v>
      </c>
      <c r="G146" s="13">
        <v>-1.7186353944746199E-2</v>
      </c>
      <c r="H146" s="13">
        <v>0.29309915953252902</v>
      </c>
      <c r="I146" s="13">
        <v>-4.8412219986145401E-2</v>
      </c>
      <c r="J146" s="13">
        <v>0.30210895708449997</v>
      </c>
      <c r="K146" s="13">
        <v>-0.17385485569768999</v>
      </c>
    </row>
    <row r="147" spans="5:11" x14ac:dyDescent="0.2">
      <c r="E147" s="1" t="s">
        <v>148</v>
      </c>
      <c r="F147" s="13">
        <v>0.12751148059216499</v>
      </c>
      <c r="G147" s="13">
        <v>9.7684533987145994E-2</v>
      </c>
      <c r="H147" s="13">
        <v>0.31358762989141398</v>
      </c>
      <c r="I147" s="13">
        <v>-6.4286021046094502E-2</v>
      </c>
      <c r="J147" s="13">
        <v>0.30210154520427601</v>
      </c>
      <c r="K147" s="13">
        <v>-0.19917871092571901</v>
      </c>
    </row>
    <row r="148" spans="5:11" x14ac:dyDescent="0.2">
      <c r="E148" s="1" t="s">
        <v>149</v>
      </c>
      <c r="F148" s="13">
        <v>5.6805934056312402E-2</v>
      </c>
      <c r="G148" s="13">
        <v>-7.5449858808283699E-2</v>
      </c>
      <c r="H148" s="13">
        <v>0.239539096672954</v>
      </c>
      <c r="I148" s="13">
        <v>-5.52269020508835E-2</v>
      </c>
      <c r="J148" s="13">
        <v>0.22882421261432001</v>
      </c>
      <c r="K148" s="13">
        <v>-6.17526280038075E-2</v>
      </c>
    </row>
    <row r="149" spans="5:11" x14ac:dyDescent="0.2">
      <c r="E149" s="1" t="s">
        <v>150</v>
      </c>
      <c r="F149" s="13">
        <v>0.118655018198474</v>
      </c>
      <c r="G149" s="13">
        <v>3.6546804454730499E-3</v>
      </c>
      <c r="H149" s="13">
        <v>0.25116592706464802</v>
      </c>
      <c r="I149" s="13">
        <v>-4.6835587853242898E-2</v>
      </c>
      <c r="J149" s="13">
        <v>0.26341218496035901</v>
      </c>
      <c r="K149" s="13">
        <v>-4.0894338241335197E-2</v>
      </c>
    </row>
    <row r="150" spans="5:11" x14ac:dyDescent="0.2">
      <c r="E150" s="1" t="s">
        <v>151</v>
      </c>
      <c r="F150" s="13">
        <v>0.133334187906683</v>
      </c>
      <c r="G150" s="13">
        <v>-5.11843555251211E-2</v>
      </c>
      <c r="H150" s="13">
        <v>0.22778363877341701</v>
      </c>
      <c r="I150" s="13">
        <v>-9.1039430582768505E-2</v>
      </c>
      <c r="J150" s="13">
        <v>0.214032851752926</v>
      </c>
      <c r="K150" s="13">
        <v>6.5347647988994902E-3</v>
      </c>
    </row>
    <row r="151" spans="5:11" x14ac:dyDescent="0.2">
      <c r="E151" s="1" t="s">
        <v>152</v>
      </c>
      <c r="F151" s="13">
        <v>-5.3723238900915397E-2</v>
      </c>
      <c r="G151" s="13">
        <v>-4.6091998558830699E-2</v>
      </c>
      <c r="H151" s="13">
        <v>0.114041589942699</v>
      </c>
      <c r="I151" s="13">
        <v>2.2657858341806102E-3</v>
      </c>
      <c r="J151" s="13">
        <v>0.11871388445202299</v>
      </c>
      <c r="K151" s="13">
        <v>0.16573122387487599</v>
      </c>
    </row>
    <row r="152" spans="5:11" x14ac:dyDescent="0.2">
      <c r="E152" s="1" t="s">
        <v>153</v>
      </c>
      <c r="F152" s="13">
        <v>-9.6332440818532195E-3</v>
      </c>
      <c r="G152" s="13">
        <v>-4.0466749324017601E-2</v>
      </c>
      <c r="H152" s="13">
        <v>0.17448810034715101</v>
      </c>
      <c r="I152" s="13">
        <v>-4.1883535592928602E-2</v>
      </c>
      <c r="J152" s="13">
        <v>0.151649101661952</v>
      </c>
      <c r="K152" s="13">
        <v>0.11589600877895299</v>
      </c>
    </row>
    <row r="153" spans="5:11" x14ac:dyDescent="0.2">
      <c r="E153" s="1" t="s">
        <v>154</v>
      </c>
      <c r="F153" s="13">
        <v>9.9354754034811296E-2</v>
      </c>
      <c r="G153" s="13">
        <v>-7.62693648502899E-2</v>
      </c>
      <c r="H153" s="13">
        <v>0.20604572262993701</v>
      </c>
      <c r="I153" s="13">
        <v>-1.8717911861513399E-2</v>
      </c>
      <c r="J153" s="13">
        <v>0.186710441474745</v>
      </c>
      <c r="K153" s="13">
        <v>4.3608829398166203E-2</v>
      </c>
    </row>
    <row r="154" spans="5:11" x14ac:dyDescent="0.2">
      <c r="E154" s="1" t="s">
        <v>155</v>
      </c>
      <c r="F154" s="13">
        <v>0.12699124488177199</v>
      </c>
      <c r="G154" s="13">
        <v>-2.7691536287312499E-2</v>
      </c>
      <c r="H154" s="13">
        <v>0.17543088131484699</v>
      </c>
      <c r="I154" s="13">
        <v>-8.7998506191648104E-2</v>
      </c>
      <c r="J154" s="13">
        <v>9.5878334444917501E-2</v>
      </c>
      <c r="K154" s="13">
        <v>6.1445032220667301E-2</v>
      </c>
    </row>
    <row r="155" spans="5:11" x14ac:dyDescent="0.2">
      <c r="E155" s="1" t="s">
        <v>156</v>
      </c>
      <c r="F155" s="13">
        <v>0.11942040238253999</v>
      </c>
      <c r="G155" s="13">
        <v>-4.2815427788720398E-2</v>
      </c>
      <c r="H155" s="13">
        <v>0.15292090454700999</v>
      </c>
      <c r="I155" s="13">
        <v>-0.109995795903284</v>
      </c>
      <c r="J155" s="13">
        <v>0.104692140505367</v>
      </c>
      <c r="K155" s="13">
        <v>0.169854538734236</v>
      </c>
    </row>
    <row r="156" spans="5:11" x14ac:dyDescent="0.2">
      <c r="E156" s="1" t="s">
        <v>157</v>
      </c>
      <c r="F156" s="13">
        <v>3.7245145863077103E-2</v>
      </c>
      <c r="G156" s="13">
        <v>-4.1367493162042801E-2</v>
      </c>
      <c r="H156" s="13">
        <v>0.13088220667241299</v>
      </c>
      <c r="I156" s="13">
        <v>-8.5830894543116501E-2</v>
      </c>
      <c r="J156" s="13">
        <v>6.9478085849921101E-2</v>
      </c>
      <c r="K156" s="13">
        <v>0.184016349900403</v>
      </c>
    </row>
    <row r="157" spans="5:11" x14ac:dyDescent="0.2">
      <c r="E157" s="1" t="s">
        <v>158</v>
      </c>
      <c r="F157" s="13">
        <v>7.2360072401697201E-2</v>
      </c>
      <c r="G157" s="13">
        <v>-3.9879815474768203E-2</v>
      </c>
      <c r="H157" s="13">
        <v>0.14409593570000101</v>
      </c>
      <c r="I157" s="13">
        <v>3.8472176705612602E-3</v>
      </c>
      <c r="J157" s="13">
        <v>0.18383746890879099</v>
      </c>
      <c r="K157" s="13">
        <v>0.143879604712252</v>
      </c>
    </row>
    <row r="158" spans="5:11" x14ac:dyDescent="0.2">
      <c r="E158" s="1" t="s">
        <v>159</v>
      </c>
      <c r="F158" s="13">
        <v>9.3206364931959398E-2</v>
      </c>
      <c r="G158" s="13">
        <v>-3.9564894253162099E-3</v>
      </c>
      <c r="H158" s="13">
        <v>8.2400473914349501E-2</v>
      </c>
      <c r="I158" s="13">
        <v>-4.94129417674682E-3</v>
      </c>
      <c r="J158" s="13">
        <v>4.2277858070247101E-2</v>
      </c>
      <c r="K158" s="13">
        <v>0.140108519718083</v>
      </c>
    </row>
    <row r="159" spans="5:11" x14ac:dyDescent="0.2">
      <c r="E159" s="1" t="s">
        <v>160</v>
      </c>
      <c r="F159" s="13">
        <v>3.97980863485091E-2</v>
      </c>
      <c r="G159" s="13">
        <v>7.7546026348535704E-2</v>
      </c>
      <c r="H159" s="13">
        <v>4.0442309049295501E-2</v>
      </c>
      <c r="I159" s="13">
        <v>7.5664787230863395E-2</v>
      </c>
      <c r="J159" s="13">
        <v>-2.8646184213630899E-2</v>
      </c>
      <c r="K159" s="13">
        <v>5.8598975340823402E-3</v>
      </c>
    </row>
    <row r="160" spans="5:11" x14ac:dyDescent="0.2">
      <c r="E160" s="1" t="s">
        <v>161</v>
      </c>
      <c r="F160" s="13">
        <v>2.8461264935827498E-3</v>
      </c>
      <c r="G160" s="13">
        <v>1.7660047684329199E-2</v>
      </c>
      <c r="H160" s="13">
        <v>2.6015511047230599E-2</v>
      </c>
      <c r="I160" s="13">
        <v>4.8495414330776802E-2</v>
      </c>
      <c r="J160" s="13">
        <v>-0.105338874506488</v>
      </c>
      <c r="K160" s="13">
        <v>-4.1409726695236897E-2</v>
      </c>
    </row>
    <row r="161" spans="5:11" x14ac:dyDescent="0.2">
      <c r="E161" s="1" t="s">
        <v>162</v>
      </c>
      <c r="F161" s="13">
        <v>6.6796734290129306E-2</v>
      </c>
      <c r="G161" s="13">
        <v>-3.9907728032479502E-2</v>
      </c>
      <c r="H161" s="13">
        <v>1.10071067991883E-2</v>
      </c>
      <c r="I161" s="13">
        <v>9.4838339401864796E-3</v>
      </c>
      <c r="J161" s="13">
        <v>-0.29326383462177702</v>
      </c>
      <c r="K161" s="13">
        <v>-0.15300328577397701</v>
      </c>
    </row>
    <row r="162" spans="5:11" x14ac:dyDescent="0.2">
      <c r="E162" s="1" t="s">
        <v>163</v>
      </c>
      <c r="F162" s="13">
        <v>7.5213507233247906E-2</v>
      </c>
      <c r="G162" s="13">
        <v>-6.2628177507205507E-2</v>
      </c>
      <c r="H162" s="13">
        <v>3.34831676377121E-2</v>
      </c>
      <c r="I162" s="13">
        <v>-0.175159949549788</v>
      </c>
      <c r="J162" s="13">
        <v>-0.32706933240596497</v>
      </c>
      <c r="K162" s="13">
        <v>-9.8108398526806098E-2</v>
      </c>
    </row>
    <row r="163" spans="5:11" x14ac:dyDescent="0.2">
      <c r="E163" s="1" t="s">
        <v>164</v>
      </c>
      <c r="F163" s="13">
        <v>3.9114077162177997E-2</v>
      </c>
      <c r="G163" s="13">
        <v>8.4002627875873606E-2</v>
      </c>
      <c r="H163" s="13">
        <v>5.60374808707403E-2</v>
      </c>
      <c r="I163" s="13">
        <v>0.140366051271993</v>
      </c>
      <c r="J163" s="13">
        <v>6.3080729135768704E-2</v>
      </c>
      <c r="K163" s="13">
        <v>6.6545247427210394E-2</v>
      </c>
    </row>
    <row r="164" spans="5:11" x14ac:dyDescent="0.2">
      <c r="E164" s="1" t="s">
        <v>165</v>
      </c>
      <c r="F164" s="13">
        <v>5.8496030647470498E-2</v>
      </c>
      <c r="G164" s="13">
        <v>6.8960238926009498E-2</v>
      </c>
      <c r="H164" s="13">
        <v>5.9412466281134703E-2</v>
      </c>
      <c r="I164" s="13">
        <v>0.108685160579522</v>
      </c>
      <c r="J164" s="13">
        <v>-5.7947139434254502E-2</v>
      </c>
      <c r="K164" s="13">
        <v>6.75244748165202E-2</v>
      </c>
    </row>
    <row r="165" spans="5:11" x14ac:dyDescent="0.2">
      <c r="E165" s="1" t="s">
        <v>166</v>
      </c>
      <c r="F165" s="13">
        <v>3.9347984044914498E-2</v>
      </c>
      <c r="G165" s="13">
        <v>3.0277652153489699E-2</v>
      </c>
      <c r="H165" s="13">
        <v>9.8105468899834097E-2</v>
      </c>
      <c r="I165" s="13">
        <v>0.12676602295285999</v>
      </c>
      <c r="J165" s="13">
        <v>-0.120788181258855</v>
      </c>
      <c r="K165" s="13">
        <v>-2.1593030071056001E-2</v>
      </c>
    </row>
    <row r="166" spans="5:11" x14ac:dyDescent="0.2">
      <c r="E166" s="1" t="s">
        <v>167</v>
      </c>
      <c r="F166" s="13">
        <v>0.144341451256492</v>
      </c>
      <c r="G166" s="13">
        <v>-8.0764724888004492E-3</v>
      </c>
      <c r="H166" s="13">
        <v>7.4320244438684402E-2</v>
      </c>
      <c r="I166" s="13">
        <v>-7.4172924736905399E-2</v>
      </c>
      <c r="J166" s="13">
        <v>-0.28362961686445998</v>
      </c>
      <c r="K166" s="13">
        <v>-4.6328917145000703E-2</v>
      </c>
    </row>
    <row r="167" spans="5:11" x14ac:dyDescent="0.2">
      <c r="E167" s="1" t="s">
        <v>168</v>
      </c>
      <c r="F167" s="13">
        <v>2.56807036637705E-2</v>
      </c>
      <c r="G167" s="13">
        <v>7.0508622671528895E-2</v>
      </c>
      <c r="H167" s="13">
        <v>5.8146035161315501E-2</v>
      </c>
      <c r="I167" s="13">
        <v>0.18517927117843</v>
      </c>
      <c r="J167" s="13">
        <v>7.55176802133843E-2</v>
      </c>
      <c r="K167" s="13">
        <v>9.1926349440107497E-2</v>
      </c>
    </row>
    <row r="168" spans="5:11" x14ac:dyDescent="0.2">
      <c r="E168" s="1" t="s">
        <v>169</v>
      </c>
      <c r="F168" s="13">
        <v>8.0795047061510403E-2</v>
      </c>
      <c r="G168" s="13">
        <v>7.0338848502567997E-2</v>
      </c>
      <c r="H168" s="13">
        <v>0.117630159960025</v>
      </c>
      <c r="I168" s="13">
        <v>0.113467522600185</v>
      </c>
      <c r="J168" s="13">
        <v>-8.1868188157964303E-2</v>
      </c>
      <c r="K168" s="13">
        <v>2.94792413551027E-2</v>
      </c>
    </row>
    <row r="169" spans="5:11" x14ac:dyDescent="0.2">
      <c r="E169" s="1" t="s">
        <v>170</v>
      </c>
      <c r="F169" s="13">
        <v>0.129469906338606</v>
      </c>
      <c r="G169" s="13">
        <v>0.103570806581609</v>
      </c>
      <c r="H169" s="13">
        <v>0.134956068928653</v>
      </c>
      <c r="I169" s="13">
        <v>6.1013448967835997E-2</v>
      </c>
      <c r="J169" s="13">
        <v>-0.106985040836252</v>
      </c>
      <c r="K169" s="13">
        <v>1.52491656086799E-2</v>
      </c>
    </row>
    <row r="170" spans="5:11" x14ac:dyDescent="0.2">
      <c r="E170" s="1" t="s">
        <v>171</v>
      </c>
      <c r="F170" s="13">
        <v>0.185696394533717</v>
      </c>
      <c r="G170" s="13">
        <v>5.18311351562106E-2</v>
      </c>
      <c r="H170" s="13">
        <v>0.14185255732920299</v>
      </c>
      <c r="I170" s="13">
        <v>-6.20221129015616E-2</v>
      </c>
      <c r="J170" s="13">
        <v>-0.166508608390669</v>
      </c>
      <c r="K170" s="13">
        <v>2.8652825747489698E-2</v>
      </c>
    </row>
    <row r="171" spans="5:11" x14ac:dyDescent="0.2">
      <c r="E171" s="1" t="s">
        <v>172</v>
      </c>
      <c r="F171" s="13">
        <v>1.5686170223145501E-2</v>
      </c>
      <c r="G171" s="13">
        <v>6.43566725262672E-2</v>
      </c>
      <c r="H171" s="13">
        <v>4.5228251312874598E-2</v>
      </c>
      <c r="I171" s="13">
        <v>0.154423430585377</v>
      </c>
      <c r="J171" s="13">
        <v>4.3484510674783601E-2</v>
      </c>
      <c r="K171" s="13">
        <v>0.15725805574235499</v>
      </c>
    </row>
    <row r="172" spans="5:11" x14ac:dyDescent="0.2">
      <c r="E172" s="1" t="s">
        <v>173</v>
      </c>
      <c r="F172" s="13">
        <v>2.25536929415396E-2</v>
      </c>
      <c r="G172" s="13">
        <v>2.0100185884196601E-2</v>
      </c>
      <c r="H172" s="13">
        <v>0.11808841267403999</v>
      </c>
      <c r="I172" s="13">
        <v>0.185380876132793</v>
      </c>
      <c r="J172" s="13">
        <v>2.9069742957406601E-2</v>
      </c>
      <c r="K172" s="13">
        <v>0.113339266862255</v>
      </c>
    </row>
    <row r="173" spans="5:11" x14ac:dyDescent="0.2">
      <c r="E173" s="1" t="s">
        <v>174</v>
      </c>
      <c r="F173" s="13">
        <v>6.4497503158396294E-2</v>
      </c>
      <c r="G173" s="13">
        <v>1.54675125108517E-2</v>
      </c>
      <c r="H173" s="13">
        <v>9.1741447984459198E-2</v>
      </c>
      <c r="I173" s="13">
        <v>0.16294590660625699</v>
      </c>
      <c r="J173" s="13">
        <v>4.5595503949734502E-2</v>
      </c>
      <c r="K173" s="13">
        <v>8.3563158160306295E-2</v>
      </c>
    </row>
    <row r="174" spans="5:11" x14ac:dyDescent="0.2">
      <c r="E174" s="1" t="s">
        <v>175</v>
      </c>
      <c r="F174" s="13">
        <v>0.103520044630981</v>
      </c>
      <c r="G174" s="13">
        <v>1.9047547890316201E-2</v>
      </c>
      <c r="H174" s="13">
        <v>0.108242353888385</v>
      </c>
      <c r="I174" s="13">
        <v>5.4745755583241802E-2</v>
      </c>
      <c r="J174" s="13">
        <v>9.5666275013265595E-3</v>
      </c>
      <c r="K174" s="13">
        <v>1.5960458726344998E-2</v>
      </c>
    </row>
    <row r="175" spans="5:11" x14ac:dyDescent="0.2">
      <c r="E175" s="1" t="s">
        <v>176</v>
      </c>
      <c r="F175" s="13">
        <v>0.15154705030426699</v>
      </c>
      <c r="G175" s="13">
        <v>0.102828288855908</v>
      </c>
      <c r="H175" s="13">
        <v>0.12546689283641399</v>
      </c>
      <c r="I175" s="13">
        <v>9.6350698166533605E-2</v>
      </c>
      <c r="J175" s="13">
        <v>3.3025089810299502E-2</v>
      </c>
      <c r="K175" s="13">
        <v>9.1577061353527098E-2</v>
      </c>
    </row>
    <row r="176" spans="5:11" x14ac:dyDescent="0.2">
      <c r="E176" s="1" t="s">
        <v>177</v>
      </c>
      <c r="F176" s="13">
        <v>0.186332006718501</v>
      </c>
      <c r="G176" s="13">
        <v>4.6143376605208397E-2</v>
      </c>
      <c r="H176" s="13">
        <v>0.174663923128628</v>
      </c>
      <c r="I176" s="13">
        <v>-4.4032226345470799E-2</v>
      </c>
      <c r="J176" s="13">
        <v>-1.46622090057833E-2</v>
      </c>
      <c r="K176" s="13">
        <v>-4.2502204579339099E-2</v>
      </c>
    </row>
    <row r="177" spans="5:11" x14ac:dyDescent="0.2">
      <c r="E177" s="1" t="s">
        <v>178</v>
      </c>
      <c r="F177" s="13">
        <v>3.3228985952139601E-3</v>
      </c>
      <c r="G177" s="13">
        <v>1.84967856768141E-2</v>
      </c>
      <c r="H177" s="13">
        <v>7.89393077524949E-2</v>
      </c>
      <c r="I177" s="13">
        <v>7.6811182760589E-2</v>
      </c>
      <c r="J177" s="13">
        <v>1.9592283395643201E-2</v>
      </c>
      <c r="K177" s="13">
        <v>8.3122749485749298E-2</v>
      </c>
    </row>
    <row r="178" spans="5:11" x14ac:dyDescent="0.2">
      <c r="E178" s="1" t="s">
        <v>179</v>
      </c>
      <c r="F178" s="13">
        <v>6.8950299933230999E-2</v>
      </c>
      <c r="G178" s="13">
        <v>1.33953011044355E-2</v>
      </c>
      <c r="H178" s="13">
        <v>5.4598173251660102E-2</v>
      </c>
      <c r="I178" s="13">
        <v>0.11922221777290699</v>
      </c>
      <c r="J178" s="13">
        <v>3.30478868559494E-2</v>
      </c>
      <c r="K178" s="13">
        <v>0.12562706367899701</v>
      </c>
    </row>
    <row r="179" spans="5:11" x14ac:dyDescent="0.2">
      <c r="E179" s="1" t="s">
        <v>180</v>
      </c>
      <c r="F179" s="13">
        <v>6.11164377377552E-2</v>
      </c>
      <c r="G179" s="13">
        <v>1.5806390158020701E-2</v>
      </c>
      <c r="H179" s="13">
        <v>0.124480981274274</v>
      </c>
      <c r="I179" s="13">
        <v>0.13194844128185201</v>
      </c>
      <c r="J179" s="13">
        <v>0.108713490958982</v>
      </c>
      <c r="K179" s="13">
        <v>7.8191961055706E-2</v>
      </c>
    </row>
    <row r="180" spans="5:11" x14ac:dyDescent="0.2">
      <c r="E180" s="1" t="s">
        <v>181</v>
      </c>
      <c r="F180" s="13">
        <v>9.7320896864165493E-2</v>
      </c>
      <c r="G180" s="13">
        <v>2.79136801649007E-2</v>
      </c>
      <c r="H180" s="13">
        <v>0.117528185040949</v>
      </c>
      <c r="I180" s="13">
        <v>9.1882180541413505E-2</v>
      </c>
      <c r="J180" s="13">
        <v>8.4399365293003695E-2</v>
      </c>
      <c r="K180" s="13">
        <v>-6.3453245281994801E-3</v>
      </c>
    </row>
    <row r="181" spans="5:11" x14ac:dyDescent="0.2">
      <c r="E181" s="1" t="s">
        <v>182</v>
      </c>
      <c r="F181" s="13">
        <v>0.118407977573287</v>
      </c>
      <c r="G181" s="13">
        <v>6.8922818121632895E-2</v>
      </c>
      <c r="H181" s="13">
        <v>0.15672247721914401</v>
      </c>
      <c r="I181" s="13">
        <v>2.6836685799401402E-2</v>
      </c>
      <c r="J181" s="13">
        <v>5.7574859136785499E-2</v>
      </c>
      <c r="K181" s="13">
        <v>-4.7795084957078002E-2</v>
      </c>
    </row>
    <row r="182" spans="5:11" x14ac:dyDescent="0.2">
      <c r="E182" s="1" t="s">
        <v>183</v>
      </c>
      <c r="F182" s="13">
        <v>3.2120929742271202E-2</v>
      </c>
      <c r="G182" s="13">
        <v>2.3803978050772098E-2</v>
      </c>
      <c r="H182" s="13">
        <v>8.5328739298249107E-2</v>
      </c>
      <c r="I182" s="13">
        <v>7.7988784050325693E-2</v>
      </c>
      <c r="J182" s="13">
        <v>1.64300848240275E-2</v>
      </c>
      <c r="K182" s="13">
        <v>0.121005771796136</v>
      </c>
    </row>
    <row r="183" spans="5:11" x14ac:dyDescent="0.2">
      <c r="E183" s="1" t="s">
        <v>184</v>
      </c>
      <c r="F183" s="13">
        <v>2.17394270907483E-2</v>
      </c>
      <c r="G183" s="13">
        <v>9.0133218218874794E-3</v>
      </c>
      <c r="H183" s="13">
        <v>0.108022071975187</v>
      </c>
      <c r="I183" s="13">
        <v>2.98455400141369E-2</v>
      </c>
      <c r="J183" s="13">
        <v>8.2460738472880102E-2</v>
      </c>
      <c r="K183" s="13">
        <v>2.09040718993658E-2</v>
      </c>
    </row>
    <row r="184" spans="5:11" x14ac:dyDescent="0.2">
      <c r="E184" s="1" t="s">
        <v>185</v>
      </c>
      <c r="F184" s="13">
        <v>3.0369672938600999E-2</v>
      </c>
      <c r="G184" s="13">
        <v>2.3834158541501198E-3</v>
      </c>
      <c r="H184" s="13">
        <v>0.133848263703153</v>
      </c>
      <c r="I184" s="13">
        <v>0.103409565241197</v>
      </c>
      <c r="J184" s="13">
        <v>0.22261278904613399</v>
      </c>
      <c r="K184" s="13">
        <v>1.17422084498407E-2</v>
      </c>
    </row>
    <row r="185" spans="5:11" x14ac:dyDescent="0.2">
      <c r="E185" s="1" t="s">
        <v>186</v>
      </c>
      <c r="F185" s="13">
        <v>8.9356991003718703E-2</v>
      </c>
      <c r="G185" s="13">
        <v>6.57189630184253E-3</v>
      </c>
      <c r="H185" s="13">
        <v>0.15389317484147499</v>
      </c>
      <c r="I185" s="13">
        <v>4.1834856760997297E-2</v>
      </c>
      <c r="J185" s="13">
        <v>0.108382374639243</v>
      </c>
      <c r="K185" s="13">
        <v>-6.7609668221657301E-2</v>
      </c>
    </row>
    <row r="186" spans="5:11" x14ac:dyDescent="0.2">
      <c r="E186" s="1" t="s">
        <v>187</v>
      </c>
      <c r="F186" s="13">
        <v>0.10062501437376201</v>
      </c>
      <c r="G186" s="13">
        <v>7.6826357904586001E-2</v>
      </c>
      <c r="H186" s="13">
        <v>0.184849288233041</v>
      </c>
      <c r="I186" s="13">
        <v>5.5940380843559602E-2</v>
      </c>
      <c r="J186" s="13">
        <v>0.17452697622084501</v>
      </c>
      <c r="K186" s="13">
        <v>-0.133918922722638</v>
      </c>
    </row>
    <row r="187" spans="5:11" x14ac:dyDescent="0.2">
      <c r="E187" s="1" t="s">
        <v>188</v>
      </c>
      <c r="F187" s="13">
        <v>0.13105261393748599</v>
      </c>
      <c r="G187" s="13">
        <v>0.137875517707191</v>
      </c>
      <c r="H187" s="13">
        <v>0.28420051668926</v>
      </c>
      <c r="I187" s="13">
        <v>-6.2799019426454605E-2</v>
      </c>
      <c r="J187" s="13">
        <v>0.181854910609547</v>
      </c>
      <c r="K187" s="13">
        <v>-0.30278653168502601</v>
      </c>
    </row>
    <row r="188" spans="5:11" x14ac:dyDescent="0.2">
      <c r="E188" s="1" t="s">
        <v>189</v>
      </c>
      <c r="F188" s="13">
        <v>0.15860337526375201</v>
      </c>
      <c r="G188" s="13">
        <v>0.166365222928231</v>
      </c>
      <c r="H188" s="13">
        <v>0.39553005976649902</v>
      </c>
      <c r="I188" s="13">
        <v>-3.4776167410956502E-2</v>
      </c>
      <c r="J188" s="13">
        <v>0.20979833832495401</v>
      </c>
      <c r="K188" s="13">
        <v>-0.45530966020424901</v>
      </c>
    </row>
    <row r="189" spans="5:11" x14ac:dyDescent="0.2">
      <c r="E189" s="1" t="s">
        <v>190</v>
      </c>
      <c r="F189" s="13">
        <v>0.20603667454403299</v>
      </c>
      <c r="G189" s="13">
        <v>-0.16593014554707999</v>
      </c>
      <c r="H189" s="13">
        <v>7.8698165124628502E-2</v>
      </c>
      <c r="I189" s="13">
        <v>-0.744677636100045</v>
      </c>
      <c r="J189" s="13">
        <v>0.10546523418691101</v>
      </c>
      <c r="K189" s="13">
        <v>0.32480700575923299</v>
      </c>
    </row>
    <row r="190" spans="5:11" x14ac:dyDescent="0.2">
      <c r="E190" s="1" t="s">
        <v>191</v>
      </c>
      <c r="F190" s="13">
        <v>0.14556242308089501</v>
      </c>
      <c r="G190" s="13">
        <v>-0.33905136141277098</v>
      </c>
      <c r="H190" s="13">
        <v>0.36433220438360098</v>
      </c>
      <c r="I190" s="13">
        <v>-0.74693527395894599</v>
      </c>
      <c r="J190" s="13">
        <v>0.51133961457655097</v>
      </c>
      <c r="K190" s="13">
        <v>0.33143362935528597</v>
      </c>
    </row>
    <row r="191" spans="5:11" x14ac:dyDescent="0.2">
      <c r="E191" s="1" t="s">
        <v>192</v>
      </c>
      <c r="F191" s="13">
        <v>0.13629730201516499</v>
      </c>
      <c r="G191" s="13">
        <v>-0.37958908610244402</v>
      </c>
      <c r="H191" s="13">
        <v>0.44077287174001401</v>
      </c>
      <c r="I191" s="13">
        <v>-0.55185439037887096</v>
      </c>
      <c r="J191" s="13">
        <v>0.56243061738146405</v>
      </c>
      <c r="K191" s="13">
        <v>0.24841231968963401</v>
      </c>
    </row>
    <row r="192" spans="5:11" x14ac:dyDescent="0.2">
      <c r="E192" s="1" t="s">
        <v>193</v>
      </c>
      <c r="F192" s="13">
        <v>0.13072736267938301</v>
      </c>
      <c r="G192" s="13">
        <v>-0.30842087799729501</v>
      </c>
      <c r="H192" s="13">
        <v>0.44550016020752597</v>
      </c>
      <c r="I192" s="13">
        <v>-0.438678396383132</v>
      </c>
      <c r="J192" s="13">
        <v>0.49949121090216603</v>
      </c>
      <c r="K192" s="13">
        <v>1.64344043206627E-3</v>
      </c>
    </row>
    <row r="193" spans="5:11" x14ac:dyDescent="0.2">
      <c r="E193" s="1" t="s">
        <v>194</v>
      </c>
      <c r="F193" s="13">
        <v>0.146253953840429</v>
      </c>
      <c r="G193" s="13">
        <v>-0.139534055388749</v>
      </c>
      <c r="H193" s="13">
        <v>-0.13372837994356601</v>
      </c>
      <c r="I193" s="13">
        <v>-0.61391251988167606</v>
      </c>
      <c r="J193" s="13">
        <v>-0.157875852081199</v>
      </c>
      <c r="K193" s="13">
        <v>0.33946498182724599</v>
      </c>
    </row>
    <row r="194" spans="5:11" x14ac:dyDescent="0.2">
      <c r="E194" s="1" t="s">
        <v>195</v>
      </c>
      <c r="F194" s="13">
        <v>-2.0822938832147201E-2</v>
      </c>
      <c r="G194" s="13">
        <v>-0.43351181183878201</v>
      </c>
      <c r="H194" s="13">
        <v>0.20529724826697199</v>
      </c>
      <c r="I194" s="13">
        <v>-0.714327272560772</v>
      </c>
      <c r="J194" s="13">
        <v>0.425194416184974</v>
      </c>
      <c r="K194" s="13">
        <v>0.25519552779336602</v>
      </c>
    </row>
    <row r="195" spans="5:11" x14ac:dyDescent="0.2">
      <c r="E195" s="1" t="s">
        <v>196</v>
      </c>
      <c r="F195" s="13">
        <v>-6.8047340650786201E-2</v>
      </c>
      <c r="G195" s="13">
        <v>-0.61205082156823098</v>
      </c>
      <c r="H195" s="13">
        <v>0.45345206420856599</v>
      </c>
      <c r="I195" s="13">
        <v>-0.620896463077933</v>
      </c>
      <c r="J195" s="13">
        <v>0.71336277905640399</v>
      </c>
      <c r="K195" s="13">
        <v>0.24722540913468899</v>
      </c>
    </row>
    <row r="196" spans="5:11" x14ac:dyDescent="0.2">
      <c r="E196" s="1" t="s">
        <v>197</v>
      </c>
      <c r="F196" s="13">
        <v>-3.4607306589182103E-2</v>
      </c>
      <c r="G196" s="13">
        <v>-0.67933242902496105</v>
      </c>
      <c r="H196" s="13">
        <v>0.50295157135172397</v>
      </c>
      <c r="I196" s="13">
        <v>-0.37780464671887398</v>
      </c>
      <c r="J196" s="13">
        <v>0.69517583596806198</v>
      </c>
      <c r="K196" s="13">
        <v>4.9809074117088702E-2</v>
      </c>
    </row>
    <row r="197" spans="5:11" x14ac:dyDescent="0.2">
      <c r="E197" s="1" t="s">
        <v>198</v>
      </c>
      <c r="F197" s="13">
        <v>-0.24661057123785601</v>
      </c>
      <c r="G197" s="13">
        <v>-0.37919191404462899</v>
      </c>
      <c r="H197" s="13">
        <v>-6.1781116754174199E-2</v>
      </c>
      <c r="I197" s="13">
        <v>-0.44078487618023898</v>
      </c>
      <c r="J197" s="13">
        <v>4.7245229090269E-2</v>
      </c>
      <c r="K197" s="13">
        <v>0.22676111828325901</v>
      </c>
    </row>
    <row r="198" spans="5:11" x14ac:dyDescent="0.2">
      <c r="E198" s="1" t="s">
        <v>199</v>
      </c>
      <c r="F198" s="13">
        <v>-0.36743279522484801</v>
      </c>
      <c r="G198" s="13">
        <v>-0.61931265011273195</v>
      </c>
      <c r="H198" s="13">
        <v>0.18970927752171399</v>
      </c>
      <c r="I198" s="13">
        <v>-0.43688868876981002</v>
      </c>
      <c r="J198" s="13">
        <v>0.54646822658189798</v>
      </c>
      <c r="K198" s="13">
        <v>0.17185678118279701</v>
      </c>
    </row>
    <row r="199" spans="5:11" x14ac:dyDescent="0.2">
      <c r="E199" s="1" t="s">
        <v>200</v>
      </c>
      <c r="F199" s="13">
        <v>-0.35981816682575402</v>
      </c>
      <c r="G199" s="13">
        <v>-0.84399603215910401</v>
      </c>
      <c r="H199" s="13">
        <v>0.34850297141518999</v>
      </c>
      <c r="I199" s="13">
        <v>-0.196065716172693</v>
      </c>
      <c r="J199" s="13">
        <v>0.64384839439794705</v>
      </c>
      <c r="K199" s="13">
        <v>-4.2359481547462698E-2</v>
      </c>
    </row>
    <row r="200" spans="5:11" x14ac:dyDescent="0.2">
      <c r="E200" s="1" t="s">
        <v>201</v>
      </c>
      <c r="F200" s="13">
        <v>-0.30760524532707301</v>
      </c>
      <c r="G200" s="13">
        <v>-0.91504024492973302</v>
      </c>
      <c r="H200" s="13">
        <v>0.33195968009328503</v>
      </c>
      <c r="I200" s="13">
        <v>4.4777349683368502E-2</v>
      </c>
      <c r="J200" s="13">
        <v>0.69210541269714698</v>
      </c>
      <c r="K200" s="13">
        <v>-0.23851390076810999</v>
      </c>
    </row>
    <row r="201" spans="5:11" x14ac:dyDescent="0.2">
      <c r="E201" s="1" t="s">
        <v>202</v>
      </c>
      <c r="F201" s="13">
        <v>-0.30403080972965502</v>
      </c>
      <c r="G201" s="13">
        <v>-0.104619514101183</v>
      </c>
      <c r="H201" s="13">
        <v>-0.15811822729891301</v>
      </c>
      <c r="I201" s="13">
        <v>-7.2070204304085297E-2</v>
      </c>
      <c r="J201" s="13">
        <v>-0.33601960762948502</v>
      </c>
      <c r="K201" s="13">
        <v>3.2401464394405E-2</v>
      </c>
    </row>
    <row r="202" spans="5:11" x14ac:dyDescent="0.2">
      <c r="E202" s="1" t="s">
        <v>203</v>
      </c>
      <c r="F202" s="13">
        <v>-0.489540214548984</v>
      </c>
      <c r="G202" s="13">
        <v>-0.42052192086672902</v>
      </c>
      <c r="H202" s="13">
        <v>-0.103592428272495</v>
      </c>
      <c r="I202" s="13">
        <v>-7.8060421395014096E-2</v>
      </c>
      <c r="J202" s="13">
        <v>-0.13531963000637801</v>
      </c>
      <c r="K202" s="13">
        <v>-5.3010888194198101E-2</v>
      </c>
    </row>
    <row r="203" spans="5:11" x14ac:dyDescent="0.2">
      <c r="E203" s="1" t="s">
        <v>204</v>
      </c>
      <c r="F203" s="13">
        <v>-0.48639121742483699</v>
      </c>
      <c r="G203" s="13">
        <v>-0.69786806939157198</v>
      </c>
      <c r="H203" s="13">
        <v>3.6433496695653003E-2</v>
      </c>
      <c r="I203" s="13">
        <v>-4.8374923469935098E-2</v>
      </c>
      <c r="J203" s="13">
        <v>0.16730829988100099</v>
      </c>
      <c r="K203" s="13">
        <v>-9.1237233536578102E-2</v>
      </c>
    </row>
    <row r="204" spans="5:11" x14ac:dyDescent="0.2">
      <c r="E204" s="1" t="s">
        <v>205</v>
      </c>
      <c r="F204" s="13">
        <v>-0.40446272633930502</v>
      </c>
      <c r="G204" s="13">
        <v>-0.89933630127503195</v>
      </c>
      <c r="H204" s="13">
        <v>0.12652529106980301</v>
      </c>
      <c r="I204" s="13">
        <v>4.0112112162729398E-2</v>
      </c>
      <c r="J204" s="13">
        <v>0.30315213637141197</v>
      </c>
      <c r="K204" s="13">
        <v>-0.22596847126984401</v>
      </c>
    </row>
    <row r="205" spans="5:11" x14ac:dyDescent="0.2">
      <c r="E205" s="1" t="s">
        <v>206</v>
      </c>
      <c r="F205" s="13">
        <v>-0.35454775570939201</v>
      </c>
      <c r="G205" s="13">
        <v>-0.142080164128912</v>
      </c>
      <c r="H205" s="13">
        <v>-0.13603992762800701</v>
      </c>
      <c r="I205" s="13">
        <v>7.3115785728336297E-2</v>
      </c>
      <c r="J205" s="13">
        <v>-0.29027336478542498</v>
      </c>
      <c r="K205" s="13">
        <v>-0.152875829661167</v>
      </c>
    </row>
    <row r="206" spans="5:11" x14ac:dyDescent="0.2">
      <c r="E206" s="1" t="s">
        <v>207</v>
      </c>
      <c r="F206" s="13">
        <v>-0.39115170687401701</v>
      </c>
      <c r="G206" s="13">
        <v>-0.40063328622970101</v>
      </c>
      <c r="H206" s="13">
        <v>-0.11495790706489201</v>
      </c>
      <c r="I206" s="13">
        <v>2.3807217706448801E-2</v>
      </c>
      <c r="J206" s="13">
        <v>-0.30112992255524801</v>
      </c>
      <c r="K206" s="13">
        <v>-0.21544278632319799</v>
      </c>
    </row>
    <row r="207" spans="5:11" x14ac:dyDescent="0.2">
      <c r="E207" s="1" t="s">
        <v>208</v>
      </c>
      <c r="F207" s="13">
        <v>-0.37744285817982698</v>
      </c>
      <c r="G207" s="13">
        <v>-0.59622234607200897</v>
      </c>
      <c r="H207" s="13">
        <v>-5.06355942356485E-2</v>
      </c>
      <c r="I207" s="13">
        <v>8.4381189424907799E-2</v>
      </c>
      <c r="J207" s="13">
        <v>-0.123425492117585</v>
      </c>
      <c r="K207" s="13">
        <v>-0.28026301542629001</v>
      </c>
    </row>
    <row r="208" spans="5:11" x14ac:dyDescent="0.2">
      <c r="E208" s="1" t="s">
        <v>209</v>
      </c>
      <c r="F208" s="13">
        <v>9.1106214878192204E-2</v>
      </c>
      <c r="G208" s="13">
        <v>-1.11806955131753E-2</v>
      </c>
      <c r="H208" s="13">
        <v>0.10839994817061301</v>
      </c>
      <c r="I208" s="13">
        <v>-0.19713787842476799</v>
      </c>
      <c r="J208" s="13">
        <v>3.22687816507298E-2</v>
      </c>
      <c r="K208" s="13">
        <v>0.152874741557285</v>
      </c>
    </row>
    <row r="209" spans="5:11" x14ac:dyDescent="0.2">
      <c r="E209" s="1" t="s">
        <v>210</v>
      </c>
      <c r="F209" s="13">
        <v>0.127829581173658</v>
      </c>
      <c r="G209" s="13">
        <v>-5.55081543469835E-3</v>
      </c>
      <c r="H209" s="13">
        <v>0.19141760521298401</v>
      </c>
      <c r="I209" s="13">
        <v>-0.184136344596497</v>
      </c>
      <c r="J209" s="13">
        <v>8.5001676439898602E-2</v>
      </c>
      <c r="K209" s="13">
        <v>8.32101610080027E-2</v>
      </c>
    </row>
    <row r="210" spans="5:11" x14ac:dyDescent="0.2">
      <c r="E210" s="1" t="s">
        <v>211</v>
      </c>
      <c r="F210" s="13">
        <v>0.13420814996107899</v>
      </c>
      <c r="G210" s="13">
        <v>-2.60499634538422E-3</v>
      </c>
      <c r="H210" s="13">
        <v>8.2089456334162703E-2</v>
      </c>
      <c r="I210" s="13">
        <v>-0.33763708997472303</v>
      </c>
      <c r="J210" s="13">
        <v>-9.9384198047724304E-2</v>
      </c>
      <c r="K210" s="13">
        <v>0.20831880047326101</v>
      </c>
    </row>
    <row r="211" spans="5:11" x14ac:dyDescent="0.2">
      <c r="E211" s="1" t="s">
        <v>212</v>
      </c>
      <c r="F211" s="13">
        <v>0.146840975403351</v>
      </c>
      <c r="G211" s="13">
        <v>-1.24347265439057E-2</v>
      </c>
      <c r="H211" s="13">
        <v>0.19027704426516201</v>
      </c>
      <c r="I211" s="13">
        <v>-0.253758379117692</v>
      </c>
      <c r="J211" s="13">
        <v>3.4934566938367301E-2</v>
      </c>
      <c r="K211" s="13">
        <v>0.13979985048733501</v>
      </c>
    </row>
    <row r="212" spans="5:11" x14ac:dyDescent="0.2">
      <c r="E212" s="1" t="s">
        <v>213</v>
      </c>
      <c r="F212" s="13">
        <v>0.15805175345847899</v>
      </c>
      <c r="G212" s="13">
        <v>2.2029972559383101E-2</v>
      </c>
      <c r="H212" s="13">
        <v>0.24804694191563401</v>
      </c>
      <c r="I212" s="13">
        <v>-0.13167721516265299</v>
      </c>
      <c r="J212" s="13">
        <v>0.20479623951748499</v>
      </c>
      <c r="K212" s="13">
        <v>3.9840076582299898E-2</v>
      </c>
    </row>
    <row r="213" spans="5:11" x14ac:dyDescent="0.2">
      <c r="E213" s="1" t="s">
        <v>214</v>
      </c>
      <c r="F213" s="13">
        <v>0.215019106235397</v>
      </c>
      <c r="G213" s="13">
        <v>-1.22071709788402E-3</v>
      </c>
      <c r="H213" s="13">
        <v>0.14134761273635699</v>
      </c>
      <c r="I213" s="13">
        <v>-0.48060687335268398</v>
      </c>
      <c r="J213" s="13">
        <v>-4.0402972907807901E-2</v>
      </c>
      <c r="K213" s="13">
        <v>0.27397639028309001</v>
      </c>
    </row>
    <row r="214" spans="5:11" x14ac:dyDescent="0.2">
      <c r="E214" s="1" t="s">
        <v>215</v>
      </c>
      <c r="F214" s="13">
        <v>0.197557168039183</v>
      </c>
      <c r="G214" s="13">
        <v>-1.7056777731217099E-3</v>
      </c>
      <c r="H214" s="13">
        <v>0.20974944263133399</v>
      </c>
      <c r="I214" s="13">
        <v>-0.39255749229877601</v>
      </c>
      <c r="J214" s="13">
        <v>6.4054242254727306E-2</v>
      </c>
      <c r="K214" s="13">
        <v>0.26591371509112599</v>
      </c>
    </row>
    <row r="215" spans="5:11" x14ac:dyDescent="0.2">
      <c r="E215" s="1" t="s">
        <v>216</v>
      </c>
      <c r="F215" s="13">
        <v>0.16234401894650199</v>
      </c>
      <c r="G215" s="13">
        <v>1.8598569411420199E-2</v>
      </c>
      <c r="H215" s="13">
        <v>0.22741129737037699</v>
      </c>
      <c r="I215" s="13">
        <v>-0.28182918962308601</v>
      </c>
      <c r="J215" s="13">
        <v>0.11268663302363301</v>
      </c>
      <c r="K215" s="13">
        <v>0.11996255983786699</v>
      </c>
    </row>
    <row r="216" spans="5:11" x14ac:dyDescent="0.2">
      <c r="E216" s="1" t="s">
        <v>217</v>
      </c>
      <c r="F216" s="13">
        <v>0.18478377724565001</v>
      </c>
      <c r="G216" s="13">
        <v>1.87923330267157E-2</v>
      </c>
      <c r="H216" s="13">
        <v>0.241064627983261</v>
      </c>
      <c r="I216" s="13">
        <v>-0.28461289984045801</v>
      </c>
      <c r="J216" s="13">
        <v>0.13923587744739799</v>
      </c>
      <c r="K216" s="13">
        <v>4.6082615840396898E-2</v>
      </c>
    </row>
    <row r="217" spans="5:11" x14ac:dyDescent="0.2">
      <c r="E217" s="1" t="s">
        <v>218</v>
      </c>
      <c r="F217" s="13">
        <v>0.12968973265733699</v>
      </c>
      <c r="G217" s="13">
        <v>4.6843659316623501E-2</v>
      </c>
      <c r="H217" s="13">
        <v>0.26054351095741701</v>
      </c>
      <c r="I217" s="13">
        <v>-0.18311323661048601</v>
      </c>
      <c r="J217" s="13">
        <v>0.235937566586775</v>
      </c>
      <c r="K217" s="13">
        <v>-2.82426274175211E-2</v>
      </c>
    </row>
    <row r="218" spans="5:11" x14ac:dyDescent="0.2">
      <c r="E218" s="1" t="s">
        <v>219</v>
      </c>
      <c r="F218" s="13">
        <v>0.24926835006468001</v>
      </c>
      <c r="G218" s="13">
        <v>2.2763367363862801E-2</v>
      </c>
      <c r="H218" s="13">
        <v>0.20059157528993399</v>
      </c>
      <c r="I218" s="13">
        <v>-0.48966262949829098</v>
      </c>
      <c r="J218" s="13">
        <v>0.172120108067499</v>
      </c>
      <c r="K218" s="13">
        <v>0.39187027647573502</v>
      </c>
    </row>
    <row r="219" spans="5:11" x14ac:dyDescent="0.2">
      <c r="E219" s="1" t="s">
        <v>220</v>
      </c>
      <c r="F219" s="13">
        <v>0.226149770405906</v>
      </c>
      <c r="G219" s="13">
        <v>1.1306574294743301E-2</v>
      </c>
      <c r="H219" s="13">
        <v>0.287865816657982</v>
      </c>
      <c r="I219" s="13">
        <v>-0.44810217050471401</v>
      </c>
      <c r="J219" s="13">
        <v>0.25467894967764698</v>
      </c>
      <c r="K219" s="13">
        <v>0.249872928182402</v>
      </c>
    </row>
    <row r="220" spans="5:11" x14ac:dyDescent="0.2">
      <c r="E220" s="1" t="s">
        <v>221</v>
      </c>
      <c r="F220" s="13">
        <v>0.147266541959991</v>
      </c>
      <c r="G220" s="13">
        <v>1.74818431058937E-2</v>
      </c>
      <c r="H220" s="13">
        <v>0.26087151485950399</v>
      </c>
      <c r="I220" s="13">
        <v>-0.35982087760154002</v>
      </c>
      <c r="J220" s="13">
        <v>0.20124125777068499</v>
      </c>
      <c r="K220" s="13">
        <v>7.2509047132862103E-2</v>
      </c>
    </row>
    <row r="221" spans="5:11" x14ac:dyDescent="0.2">
      <c r="E221" s="1" t="s">
        <v>222</v>
      </c>
      <c r="F221" s="13">
        <v>0.189929396922806</v>
      </c>
      <c r="G221" s="13">
        <v>6.8630772429908393E-2</v>
      </c>
      <c r="H221" s="13">
        <v>0.29797330146046302</v>
      </c>
      <c r="I221" s="13">
        <v>-0.28393814889921598</v>
      </c>
      <c r="J221" s="13">
        <v>0.24250542997022101</v>
      </c>
      <c r="K221" s="13">
        <v>-6.73376706742915E-2</v>
      </c>
    </row>
    <row r="222" spans="5:11" x14ac:dyDescent="0.2">
      <c r="E222" s="1" t="s">
        <v>223</v>
      </c>
      <c r="F222" s="13">
        <v>0.17714207388931599</v>
      </c>
      <c r="G222" s="13">
        <v>0.11039279274119</v>
      </c>
      <c r="H222" s="13">
        <v>0.33893532409141103</v>
      </c>
      <c r="I222" s="13">
        <v>-0.19799258281770299</v>
      </c>
      <c r="J222" s="13">
        <v>0.30067441944684098</v>
      </c>
      <c r="K222" s="13">
        <v>-0.18041978225598701</v>
      </c>
    </row>
    <row r="223" spans="5:11" x14ac:dyDescent="0.2">
      <c r="E223" s="1" t="s">
        <v>224</v>
      </c>
      <c r="F223" s="13">
        <v>0.22736004883108901</v>
      </c>
      <c r="G223" s="13">
        <v>-0.124120093888309</v>
      </c>
      <c r="H223" s="13">
        <v>8.2963544160502403E-2</v>
      </c>
      <c r="I223" s="13">
        <v>-0.60793806979071396</v>
      </c>
      <c r="J223" s="13">
        <v>2.5810927413143499E-2</v>
      </c>
      <c r="K223" s="13">
        <v>0.203727763508325</v>
      </c>
    </row>
    <row r="224" spans="5:11" x14ac:dyDescent="0.2">
      <c r="E224" s="1" t="s">
        <v>225</v>
      </c>
      <c r="F224" s="13">
        <v>0.22290786936162699</v>
      </c>
      <c r="G224" s="13">
        <v>-0.11668547677202</v>
      </c>
      <c r="H224" s="13">
        <v>0.21527732606175601</v>
      </c>
      <c r="I224" s="13">
        <v>-0.65836513382380302</v>
      </c>
      <c r="J224" s="13">
        <v>0.21504182073047401</v>
      </c>
      <c r="K224" s="13">
        <v>0.28933337156125499</v>
      </c>
    </row>
    <row r="225" spans="5:11" x14ac:dyDescent="0.2">
      <c r="E225" s="1" t="s">
        <v>226</v>
      </c>
      <c r="F225" s="13">
        <v>0.21169458374408301</v>
      </c>
      <c r="G225" s="13">
        <v>-0.16937016452269499</v>
      </c>
      <c r="H225" s="13">
        <v>0.35356839858037198</v>
      </c>
      <c r="I225" s="13">
        <v>-0.55314491408973498</v>
      </c>
      <c r="J225" s="13">
        <v>0.41878860908191501</v>
      </c>
      <c r="K225" s="13">
        <v>0.29368725200852902</v>
      </c>
    </row>
    <row r="226" spans="5:11" x14ac:dyDescent="0.2">
      <c r="E226" s="1" t="s">
        <v>227</v>
      </c>
      <c r="F226" s="13">
        <v>0.18107770715838301</v>
      </c>
      <c r="G226" s="13">
        <v>-0.114779722659547</v>
      </c>
      <c r="H226" s="13">
        <v>0.34884435709873102</v>
      </c>
      <c r="I226" s="13">
        <v>-0.46330888759307998</v>
      </c>
      <c r="J226" s="13">
        <v>0.36729955645161</v>
      </c>
      <c r="K226" s="13">
        <v>0.16777065503668001</v>
      </c>
    </row>
    <row r="227" spans="5:11" x14ac:dyDescent="0.2">
      <c r="E227" s="1" t="s">
        <v>228</v>
      </c>
      <c r="F227" s="13">
        <v>0.14637843471572301</v>
      </c>
      <c r="G227" s="13">
        <v>-2.1019653314397001E-2</v>
      </c>
      <c r="H227" s="13">
        <v>0.38443649348528403</v>
      </c>
      <c r="I227" s="13">
        <v>-0.42727148679063398</v>
      </c>
      <c r="J227" s="13">
        <v>0.34382442314906497</v>
      </c>
      <c r="K227" s="13">
        <v>7.0006895829449502E-3</v>
      </c>
    </row>
    <row r="228" spans="5:11" x14ac:dyDescent="0.2">
      <c r="E228" s="1" t="s">
        <v>229</v>
      </c>
      <c r="F228" s="13">
        <v>0.146434809262601</v>
      </c>
      <c r="G228" s="13">
        <v>1.5156472774173001E-2</v>
      </c>
      <c r="H228" s="13">
        <v>0.39015133597266399</v>
      </c>
      <c r="I228" s="13">
        <v>-0.39810251623294102</v>
      </c>
      <c r="J228" s="13">
        <v>0.34161092080106598</v>
      </c>
      <c r="K228" s="13">
        <v>-0.22010845567154</v>
      </c>
    </row>
    <row r="229" spans="5:11" x14ac:dyDescent="0.2">
      <c r="E229" s="1" t="s">
        <v>230</v>
      </c>
      <c r="F229" s="13">
        <v>0.170093310322634</v>
      </c>
      <c r="G229" s="13">
        <v>0.13741592532532901</v>
      </c>
      <c r="H229" s="13">
        <v>0.48719346715219802</v>
      </c>
      <c r="I229" s="13">
        <v>-0.216796363837713</v>
      </c>
      <c r="J229" s="13">
        <v>0.34838628617303602</v>
      </c>
      <c r="K229" s="13">
        <v>-0.47221247434310398</v>
      </c>
    </row>
    <row r="230" spans="5:11" x14ac:dyDescent="0.2">
      <c r="E230" s="1" t="s">
        <v>231</v>
      </c>
      <c r="F230" s="13">
        <v>0.17809577386015699</v>
      </c>
      <c r="G230" s="13">
        <v>-0.123368131477465</v>
      </c>
      <c r="H230" s="13">
        <v>0.12745871049732299</v>
      </c>
      <c r="I230" s="13">
        <v>-0.19683489472271201</v>
      </c>
      <c r="J230" s="13">
        <v>-0.30322617784747902</v>
      </c>
      <c r="K230" s="13">
        <v>-0.14172949956288</v>
      </c>
    </row>
    <row r="231" spans="5:11" x14ac:dyDescent="0.2">
      <c r="E231" s="1" t="s">
        <v>232</v>
      </c>
      <c r="F231" s="13">
        <v>0.16360604408236401</v>
      </c>
      <c r="G231" s="13">
        <v>-5.6057138768678703E-2</v>
      </c>
      <c r="H231" s="13">
        <v>0.18061155359212799</v>
      </c>
      <c r="I231" s="13">
        <v>-0.14078609858899699</v>
      </c>
      <c r="J231" s="13">
        <v>-0.147363311080424</v>
      </c>
      <c r="K231" s="13">
        <v>-0.34303510124569903</v>
      </c>
    </row>
    <row r="232" spans="5:11" x14ac:dyDescent="0.2">
      <c r="E232" s="1" t="s">
        <v>233</v>
      </c>
      <c r="F232" s="13">
        <v>0.181816268886732</v>
      </c>
      <c r="G232" s="13">
        <v>7.8042627294564196E-2</v>
      </c>
      <c r="H232" s="13">
        <v>0.28178051722868602</v>
      </c>
      <c r="I232" s="13">
        <v>-2.5989582400766799E-2</v>
      </c>
      <c r="J232" s="13">
        <v>4.1090624613469802E-2</v>
      </c>
      <c r="K232" s="13">
        <v>-0.46417922783385301</v>
      </c>
    </row>
    <row r="233" spans="5:11" x14ac:dyDescent="0.2">
      <c r="E233" s="1" t="s">
        <v>234</v>
      </c>
      <c r="F233" s="13">
        <v>0.103222035942459</v>
      </c>
      <c r="G233" s="13">
        <v>3.9128312087136699E-2</v>
      </c>
      <c r="H233" s="13">
        <v>0.482930968316717</v>
      </c>
      <c r="I233" s="13">
        <v>-3.0953882988768E-2</v>
      </c>
      <c r="J233" s="13">
        <v>0.38638838036919698</v>
      </c>
      <c r="K233" s="13">
        <v>-0.71510597328111303</v>
      </c>
    </row>
    <row r="234" spans="5:11" x14ac:dyDescent="0.2">
      <c r="E234" s="1" t="s">
        <v>235</v>
      </c>
      <c r="F234" s="13">
        <v>7.9471343416970402E-2</v>
      </c>
      <c r="G234" s="13">
        <v>-5.4817884716978398E-2</v>
      </c>
      <c r="H234" s="13">
        <v>0.41810297831682502</v>
      </c>
      <c r="I234" s="13">
        <v>-0.20106838871938701</v>
      </c>
      <c r="J234" s="13">
        <v>0.44284268954054401</v>
      </c>
      <c r="K234" s="13">
        <v>-0.46767729978940098</v>
      </c>
    </row>
    <row r="235" spans="5:11" x14ac:dyDescent="0.2">
      <c r="E235" s="1" t="s">
        <v>236</v>
      </c>
      <c r="F235" s="13">
        <v>0.163637878628661</v>
      </c>
      <c r="G235" s="13">
        <v>-8.5701792407916505E-2</v>
      </c>
      <c r="H235" s="13">
        <v>9.6620035734650805E-2</v>
      </c>
      <c r="I235" s="13">
        <v>-0.20605167393840601</v>
      </c>
      <c r="J235" s="13">
        <v>-0.37508682366971002</v>
      </c>
      <c r="K235" s="13">
        <v>-0.11535852961842399</v>
      </c>
    </row>
    <row r="236" spans="5:11" x14ac:dyDescent="0.2">
      <c r="E236" s="1" t="s">
        <v>237</v>
      </c>
      <c r="F236" s="13">
        <v>3.1949601425978601E-2</v>
      </c>
      <c r="G236" s="13">
        <v>-0.30503804172663002</v>
      </c>
      <c r="H236" s="13">
        <v>0.105742208542357</v>
      </c>
      <c r="I236" s="13">
        <v>-0.17070185466871499</v>
      </c>
      <c r="J236" s="13">
        <v>-0.41940697395191801</v>
      </c>
      <c r="K236" s="13">
        <v>-0.52128774734605798</v>
      </c>
    </row>
    <row r="237" spans="5:11" x14ac:dyDescent="0.2">
      <c r="E237" s="1" t="s">
        <v>238</v>
      </c>
      <c r="F237" s="13">
        <v>-1.9753887705716899E-2</v>
      </c>
      <c r="G237" s="13">
        <v>-0.29167960867783199</v>
      </c>
      <c r="H237" s="13">
        <v>0.16902179631424699</v>
      </c>
      <c r="I237" s="13">
        <v>2.3615418998184201E-2</v>
      </c>
      <c r="J237" s="13">
        <v>-9.9500591105553607E-2</v>
      </c>
      <c r="K237" s="13">
        <v>-0.62631125081988304</v>
      </c>
    </row>
    <row r="238" spans="5:11" x14ac:dyDescent="0.2">
      <c r="E238" s="1" t="s">
        <v>239</v>
      </c>
      <c r="F238" s="13">
        <v>-6.75318335077566E-2</v>
      </c>
      <c r="G238" s="13">
        <v>-0.30672314948097201</v>
      </c>
      <c r="H238" s="13">
        <v>0.29024176236599197</v>
      </c>
      <c r="I238" s="13">
        <v>0.15330893570964099</v>
      </c>
      <c r="J238" s="13">
        <v>0.131638623154435</v>
      </c>
      <c r="K238" s="13">
        <v>-0.83935056211131498</v>
      </c>
    </row>
    <row r="239" spans="5:11" x14ac:dyDescent="0.2">
      <c r="E239" s="1" t="s">
        <v>240</v>
      </c>
      <c r="F239" s="13">
        <v>-9.4420375812936302E-2</v>
      </c>
      <c r="G239" s="13">
        <v>-0.29410870665060801</v>
      </c>
      <c r="H239" s="13">
        <v>0.35253958917712602</v>
      </c>
      <c r="I239" s="13">
        <v>8.3108680790291004E-2</v>
      </c>
      <c r="J239" s="13">
        <v>0.36569840514297802</v>
      </c>
      <c r="K239" s="13">
        <v>-0.695711724303818</v>
      </c>
    </row>
    <row r="240" spans="5:11" x14ac:dyDescent="0.2">
      <c r="E240" s="1" t="s">
        <v>241</v>
      </c>
      <c r="F240" s="13">
        <v>-8.1007745246507001E-2</v>
      </c>
      <c r="G240" s="13">
        <v>-0.29860988482820899</v>
      </c>
      <c r="H240" s="13">
        <v>0.361747649494567</v>
      </c>
      <c r="I240" s="13">
        <v>-4.8807725327655697E-2</v>
      </c>
      <c r="J240" s="13">
        <v>0.45047791840178603</v>
      </c>
      <c r="K240" s="13">
        <v>-0.47596922437567601</v>
      </c>
    </row>
    <row r="241" spans="5:11" x14ac:dyDescent="0.2">
      <c r="E241" s="1" t="s">
        <v>242</v>
      </c>
      <c r="F241" s="13">
        <v>-4.8892425438675599E-2</v>
      </c>
      <c r="G241" s="13">
        <v>-0.51855562566901403</v>
      </c>
      <c r="H241" s="13">
        <v>0.47851408638772402</v>
      </c>
      <c r="I241" s="13">
        <v>-0.165032018096372</v>
      </c>
      <c r="J241" s="13">
        <v>0.74588444432344503</v>
      </c>
      <c r="K241" s="13">
        <v>-0.284807773136531</v>
      </c>
    </row>
    <row r="242" spans="5:11" x14ac:dyDescent="0.2">
      <c r="E242" s="1" t="s">
        <v>243</v>
      </c>
      <c r="F242" s="13">
        <v>3.6061965733042101E-2</v>
      </c>
      <c r="G242" s="13">
        <v>-0.14866371316827701</v>
      </c>
      <c r="H242" s="13">
        <v>2.1451794539543701E-2</v>
      </c>
      <c r="I242" s="13">
        <v>-0.25914164181208399</v>
      </c>
      <c r="J242" s="13">
        <v>-0.40840103479451301</v>
      </c>
      <c r="K242" s="13">
        <v>-0.20364212737380999</v>
      </c>
    </row>
    <row r="243" spans="5:11" x14ac:dyDescent="0.2">
      <c r="E243" s="1" t="s">
        <v>244</v>
      </c>
      <c r="F243" s="13">
        <v>-1.16689857749309E-2</v>
      </c>
      <c r="G243" s="13">
        <v>-0.27243281835126498</v>
      </c>
      <c r="H243" s="13">
        <v>7.2713881021845395E-2</v>
      </c>
      <c r="I243" s="13">
        <v>-0.25008580393799201</v>
      </c>
      <c r="J243" s="13">
        <v>-0.49365951141160502</v>
      </c>
      <c r="K243" s="13">
        <v>-0.43502970596507501</v>
      </c>
    </row>
    <row r="244" spans="5:11" x14ac:dyDescent="0.2">
      <c r="E244" s="1" t="s">
        <v>245</v>
      </c>
      <c r="F244" s="13">
        <v>-0.12686319337830801</v>
      </c>
      <c r="G244" s="13">
        <v>-0.53824754649513995</v>
      </c>
      <c r="H244" s="13">
        <v>2.4280058679022901E-2</v>
      </c>
      <c r="I244" s="13">
        <v>-0.14269900572229399</v>
      </c>
      <c r="J244" s="13">
        <v>-0.454523507816252</v>
      </c>
      <c r="K244" s="13">
        <v>-0.67167755892541003</v>
      </c>
    </row>
    <row r="245" spans="5:11" x14ac:dyDescent="0.2">
      <c r="E245" s="1" t="s">
        <v>246</v>
      </c>
      <c r="F245" s="13">
        <v>-0.198672956147976</v>
      </c>
      <c r="G245" s="13">
        <v>-0.58343695095413795</v>
      </c>
      <c r="H245" s="13">
        <v>6.6532804836679102E-2</v>
      </c>
      <c r="I245" s="13">
        <v>3.6477614377006203E-2</v>
      </c>
      <c r="J245" s="13">
        <v>-0.17728840783349401</v>
      </c>
      <c r="K245" s="13">
        <v>-0.79446295150067603</v>
      </c>
    </row>
    <row r="246" spans="5:11" x14ac:dyDescent="0.2">
      <c r="E246" s="1" t="s">
        <v>247</v>
      </c>
      <c r="F246" s="13">
        <v>-0.233075438271898</v>
      </c>
      <c r="G246" s="13">
        <v>-0.58290702062475297</v>
      </c>
      <c r="H246" s="13">
        <v>0.19731446606582001</v>
      </c>
      <c r="I246" s="13">
        <v>0.16333525103640301</v>
      </c>
      <c r="J246" s="13">
        <v>0.126954790900874</v>
      </c>
      <c r="K246" s="13">
        <v>-0.88379358638203798</v>
      </c>
    </row>
    <row r="247" spans="5:11" x14ac:dyDescent="0.2">
      <c r="E247" s="1" t="s">
        <v>248</v>
      </c>
      <c r="F247" s="13">
        <v>-0.23645282581039401</v>
      </c>
      <c r="G247" s="13">
        <v>-0.52219785647664496</v>
      </c>
      <c r="H247" s="13">
        <v>0.26032452060121197</v>
      </c>
      <c r="I247" s="13">
        <v>0.18987098465007601</v>
      </c>
      <c r="J247" s="13">
        <v>0.37445259175252099</v>
      </c>
      <c r="K247" s="13">
        <v>-0.648566487196231</v>
      </c>
    </row>
    <row r="248" spans="5:11" x14ac:dyDescent="0.2">
      <c r="E248" s="1" t="s">
        <v>249</v>
      </c>
      <c r="F248" s="13">
        <v>-0.24682797202248999</v>
      </c>
      <c r="G248" s="13">
        <v>-0.63432584060252895</v>
      </c>
      <c r="H248" s="13">
        <v>0.31392945627355301</v>
      </c>
      <c r="I248" s="13">
        <v>0.106299442306914</v>
      </c>
      <c r="J248" s="13">
        <v>0.49424863039101402</v>
      </c>
      <c r="K248" s="13">
        <v>-0.48235673073162699</v>
      </c>
    </row>
    <row r="249" spans="5:11" x14ac:dyDescent="0.2">
      <c r="E249" s="1" t="s">
        <v>250</v>
      </c>
      <c r="F249" s="13">
        <v>-3.62152090400263E-2</v>
      </c>
      <c r="G249" s="13">
        <v>-0.23963560451371399</v>
      </c>
      <c r="H249" s="13">
        <v>-3.61849590571868E-2</v>
      </c>
      <c r="I249" s="13">
        <v>-0.31194298589830999</v>
      </c>
      <c r="J249" s="13">
        <v>-0.46045721513565402</v>
      </c>
      <c r="K249" s="13">
        <v>-0.30076295792920199</v>
      </c>
    </row>
    <row r="250" spans="5:11" x14ac:dyDescent="0.2">
      <c r="E250" s="1" t="s">
        <v>251</v>
      </c>
      <c r="F250" s="13">
        <v>-0.136289639755278</v>
      </c>
      <c r="G250" s="13">
        <v>-0.51086906274869304</v>
      </c>
      <c r="H250" s="13">
        <v>-6.8119010981610703E-2</v>
      </c>
      <c r="I250" s="13">
        <v>-0.31953746547050599</v>
      </c>
      <c r="J250" s="13">
        <v>-0.57791230764219703</v>
      </c>
      <c r="K250" s="13">
        <v>-0.51224352138806595</v>
      </c>
    </row>
    <row r="251" spans="5:11" x14ac:dyDescent="0.2">
      <c r="E251" s="1" t="s">
        <v>252</v>
      </c>
      <c r="F251" s="13">
        <v>-0.258729224686292</v>
      </c>
      <c r="G251" s="13">
        <v>-0.63205635846054598</v>
      </c>
      <c r="H251" s="13">
        <v>-5.8260460155860602E-2</v>
      </c>
      <c r="I251" s="13">
        <v>-0.17925740150519801</v>
      </c>
      <c r="J251" s="13">
        <v>-0.46237085016989399</v>
      </c>
      <c r="K251" s="13">
        <v>-0.637400967512606</v>
      </c>
    </row>
    <row r="252" spans="5:11" x14ac:dyDescent="0.2">
      <c r="E252" s="1" t="s">
        <v>253</v>
      </c>
      <c r="F252" s="13">
        <v>-0.291195527674736</v>
      </c>
      <c r="G252" s="13">
        <v>-0.672976233542108</v>
      </c>
      <c r="H252" s="13">
        <v>-8.0430115272657494E-3</v>
      </c>
      <c r="I252" s="13">
        <v>-3.2911780792011301E-3</v>
      </c>
      <c r="J252" s="13">
        <v>-0.23371524507557301</v>
      </c>
      <c r="K252" s="13">
        <v>-0.73427023262987201</v>
      </c>
    </row>
    <row r="253" spans="5:11" x14ac:dyDescent="0.2">
      <c r="E253" s="1" t="s">
        <v>254</v>
      </c>
      <c r="F253" s="13">
        <v>-0.287672954653101</v>
      </c>
      <c r="G253" s="13">
        <v>-0.642087040582349</v>
      </c>
      <c r="H253" s="13">
        <v>8.0454560264874506E-2</v>
      </c>
      <c r="I253" s="13">
        <v>0.27523254476737802</v>
      </c>
      <c r="J253" s="13">
        <v>0.106260008304388</v>
      </c>
      <c r="K253" s="13">
        <v>-0.71375516143580298</v>
      </c>
    </row>
    <row r="254" spans="5:11" x14ac:dyDescent="0.2">
      <c r="E254" s="1" t="s">
        <v>255</v>
      </c>
      <c r="F254" s="13">
        <v>-0.31804316124557702</v>
      </c>
      <c r="G254" s="13">
        <v>-0.68205208702887199</v>
      </c>
      <c r="H254" s="13">
        <v>0.116177002359447</v>
      </c>
      <c r="I254" s="13">
        <v>0.22943695524083199</v>
      </c>
      <c r="J254" s="13">
        <v>0.30523383936697601</v>
      </c>
      <c r="K254" s="13">
        <v>-0.57425414884789505</v>
      </c>
    </row>
    <row r="255" spans="5:11" x14ac:dyDescent="0.2">
      <c r="E255" s="1" t="s">
        <v>256</v>
      </c>
      <c r="F255" s="13">
        <v>-0.42092925670665898</v>
      </c>
      <c r="G255" s="13">
        <v>-0.96317832592335295</v>
      </c>
      <c r="H255" s="13">
        <v>0.151724629046146</v>
      </c>
      <c r="I255" s="13">
        <v>0.25190453225431603</v>
      </c>
      <c r="J255" s="13">
        <v>0.44538073623158198</v>
      </c>
      <c r="K255" s="13">
        <v>-0.41563605992777602</v>
      </c>
    </row>
    <row r="256" spans="5:11" x14ac:dyDescent="0.2">
      <c r="E256" s="1" t="s">
        <v>257</v>
      </c>
      <c r="F256" s="13">
        <v>-0.17942383729942801</v>
      </c>
      <c r="G256" s="13">
        <v>-0.37722888300236401</v>
      </c>
      <c r="H256" s="13">
        <v>-0.119056833342748</v>
      </c>
      <c r="I256" s="13">
        <v>-0.29500173568888899</v>
      </c>
      <c r="J256" s="13">
        <v>-0.36096377817122699</v>
      </c>
      <c r="K256" s="13">
        <v>-0.42733188186126903</v>
      </c>
    </row>
    <row r="257" spans="5:11" x14ac:dyDescent="0.2">
      <c r="E257" s="1" t="s">
        <v>258</v>
      </c>
      <c r="F257" s="13">
        <v>-0.220231822195805</v>
      </c>
      <c r="G257" s="13">
        <v>-0.47071821931939101</v>
      </c>
      <c r="H257" s="13">
        <v>-0.14637861136357599</v>
      </c>
      <c r="I257" s="13">
        <v>-0.273151558757872</v>
      </c>
      <c r="J257" s="13">
        <v>-0.43929587701636402</v>
      </c>
      <c r="K257" s="13">
        <v>-0.50736581793988</v>
      </c>
    </row>
    <row r="258" spans="5:11" x14ac:dyDescent="0.2">
      <c r="E258" s="1" t="s">
        <v>259</v>
      </c>
      <c r="F258" s="13">
        <v>-0.26866088247407299</v>
      </c>
      <c r="G258" s="13">
        <v>-0.57632098656666497</v>
      </c>
      <c r="H258" s="13">
        <v>-0.16660413885671099</v>
      </c>
      <c r="I258" s="13">
        <v>-0.12479950612582</v>
      </c>
      <c r="J258" s="13">
        <v>-0.42440561848171898</v>
      </c>
      <c r="K258" s="13">
        <v>-0.63166469473744102</v>
      </c>
    </row>
    <row r="259" spans="5:11" x14ac:dyDescent="0.2">
      <c r="E259" s="1" t="s">
        <v>260</v>
      </c>
      <c r="F259" s="13">
        <v>-0.27464267278174698</v>
      </c>
      <c r="G259" s="13">
        <v>-0.594726797493632</v>
      </c>
      <c r="H259" s="13">
        <v>-9.4238358695928004E-2</v>
      </c>
      <c r="I259" s="13">
        <v>0.110366541523571</v>
      </c>
      <c r="J259" s="13">
        <v>-0.16559192728394501</v>
      </c>
      <c r="K259" s="13">
        <v>-0.69057430670809605</v>
      </c>
    </row>
    <row r="260" spans="5:11" x14ac:dyDescent="0.2">
      <c r="E260" s="1" t="s">
        <v>261</v>
      </c>
      <c r="F260" s="13">
        <v>-0.29317687826947397</v>
      </c>
      <c r="G260" s="13">
        <v>-0.59836581169078995</v>
      </c>
      <c r="H260" s="13">
        <v>-3.0726928040346001E-2</v>
      </c>
      <c r="I260" s="13">
        <v>0.16317304769496199</v>
      </c>
      <c r="J260" s="13">
        <v>2.8710370100763199E-2</v>
      </c>
      <c r="K260" s="13">
        <v>-0.68386238497712104</v>
      </c>
    </row>
    <row r="261" spans="5:11" x14ac:dyDescent="0.2">
      <c r="E261" s="1" t="s">
        <v>262</v>
      </c>
      <c r="F261" s="13">
        <v>-0.40220109854567199</v>
      </c>
      <c r="G261" s="13">
        <v>-0.74847322319705201</v>
      </c>
      <c r="H261" s="13">
        <v>-3.6286067232687998E-3</v>
      </c>
      <c r="I261" s="13">
        <v>0.19503510847132399</v>
      </c>
      <c r="J261" s="13">
        <v>1.43081589776477E-2</v>
      </c>
      <c r="K261" s="13">
        <v>-0.60304400687181003</v>
      </c>
    </row>
    <row r="262" spans="5:11" x14ac:dyDescent="0.2">
      <c r="E262" s="1" t="s">
        <v>263</v>
      </c>
      <c r="F262" s="13">
        <v>-0.37649502328881101</v>
      </c>
      <c r="G262" s="13">
        <v>-0.76463199517979896</v>
      </c>
      <c r="H262" s="13">
        <v>1.38140137034603E-2</v>
      </c>
      <c r="I262" s="13">
        <v>0.218352742325644</v>
      </c>
      <c r="J262" s="13">
        <v>5.4105534249409802E-2</v>
      </c>
      <c r="K262" s="13">
        <v>-0.42082644393295798</v>
      </c>
    </row>
    <row r="263" spans="5:11" x14ac:dyDescent="0.2">
      <c r="E263" s="1" t="s">
        <v>264</v>
      </c>
      <c r="F263" s="13">
        <v>-4.5880684620346897E-2</v>
      </c>
      <c r="G263" s="13">
        <v>6.7449453823599497E-3</v>
      </c>
      <c r="H263" s="13">
        <v>6.0393106068433199E-2</v>
      </c>
      <c r="I263" s="13">
        <v>5.8223299603616198E-2</v>
      </c>
      <c r="J263" s="13">
        <v>5.3037041579352198E-2</v>
      </c>
      <c r="K263" s="13">
        <v>0.18382857222718901</v>
      </c>
    </row>
    <row r="264" spans="5:11" x14ac:dyDescent="0.2">
      <c r="E264" s="1" t="s">
        <v>265</v>
      </c>
      <c r="F264" s="13">
        <v>2.4545338495372101E-2</v>
      </c>
      <c r="G264" s="13">
        <v>-1.13504074939101E-2</v>
      </c>
      <c r="H264" s="13">
        <v>9.6490581652229498E-2</v>
      </c>
      <c r="I264" s="13">
        <v>-6.5875296628662802E-2</v>
      </c>
      <c r="J264" s="13">
        <v>9.2017668458912696E-2</v>
      </c>
      <c r="K264" s="13">
        <v>0.231125653951959</v>
      </c>
    </row>
    <row r="265" spans="5:11" x14ac:dyDescent="0.2">
      <c r="E265" s="1" t="s">
        <v>266</v>
      </c>
      <c r="F265" s="13">
        <v>4.2877198051844603E-2</v>
      </c>
      <c r="G265" s="13">
        <v>-1.15124166663273E-2</v>
      </c>
      <c r="H265" s="13">
        <v>4.4897434028530303E-2</v>
      </c>
      <c r="I265" s="13">
        <v>-5.6410087027070198E-2</v>
      </c>
      <c r="J265" s="13">
        <v>6.97280322851319E-2</v>
      </c>
      <c r="K265" s="13">
        <v>0.17745857613343799</v>
      </c>
    </row>
    <row r="266" spans="5:11" x14ac:dyDescent="0.2">
      <c r="E266" s="1" t="s">
        <v>267</v>
      </c>
      <c r="F266" s="13">
        <v>8.3487939979572101E-2</v>
      </c>
      <c r="G266" s="13">
        <v>1.6930039364157198E-2</v>
      </c>
      <c r="H266" s="13">
        <v>2.92766012566382E-2</v>
      </c>
      <c r="I266" s="13">
        <v>-8.3369045237547998E-2</v>
      </c>
      <c r="J266" s="13">
        <v>-2.1181367662675199E-2</v>
      </c>
      <c r="K266" s="13">
        <v>0.19995388246116</v>
      </c>
    </row>
    <row r="267" spans="5:11" x14ac:dyDescent="0.2">
      <c r="E267" s="1" t="s">
        <v>268</v>
      </c>
      <c r="F267" s="13">
        <v>5.9576580439665003E-2</v>
      </c>
      <c r="G267" s="13">
        <v>8.0264776393680001E-2</v>
      </c>
      <c r="H267" s="13">
        <v>4.4944834013749303E-2</v>
      </c>
      <c r="I267" s="13">
        <v>2.7383534198291499E-2</v>
      </c>
      <c r="J267" s="13">
        <v>-2.4731051908207798E-4</v>
      </c>
      <c r="K267" s="13">
        <v>3.4244791316707997E-2</v>
      </c>
    </row>
    <row r="268" spans="5:11" x14ac:dyDescent="0.2">
      <c r="E268" s="1" t="s">
        <v>269</v>
      </c>
      <c r="F268" s="13">
        <v>4.1092393251611598E-2</v>
      </c>
      <c r="G268" s="13">
        <v>7.3384269761179594E-2</v>
      </c>
      <c r="H268" s="13">
        <v>3.2022163583114202E-2</v>
      </c>
      <c r="I268" s="13">
        <v>0.14046251208208901</v>
      </c>
      <c r="J268" s="13">
        <v>1.22272289996229E-2</v>
      </c>
      <c r="K268" s="13">
        <v>9.3060725937831906E-2</v>
      </c>
    </row>
    <row r="269" spans="5:11" x14ac:dyDescent="0.2">
      <c r="E269" s="1" t="s">
        <v>270</v>
      </c>
      <c r="F269" s="13">
        <v>2.1929687470250099E-2</v>
      </c>
      <c r="G269" s="13">
        <v>5.6951923675331202E-2</v>
      </c>
      <c r="H269" s="13">
        <v>2.2685967424344901E-2</v>
      </c>
      <c r="I269" s="13">
        <v>0.146060448499613</v>
      </c>
      <c r="J269" s="13">
        <v>1.54215832283493E-2</v>
      </c>
      <c r="K269" s="13">
        <v>0.14792337958063301</v>
      </c>
    </row>
    <row r="270" spans="5:11" x14ac:dyDescent="0.2">
      <c r="E270" s="1" t="s">
        <v>271</v>
      </c>
      <c r="F270" s="13">
        <v>0.17494577374356299</v>
      </c>
      <c r="G270" s="13">
        <v>-0.13154593315017701</v>
      </c>
      <c r="H270" s="13">
        <v>-7.9634001150535302E-2</v>
      </c>
      <c r="I270" s="13">
        <v>-0.53256128341956099</v>
      </c>
      <c r="J270" s="13">
        <v>-4.1410807764001599E-2</v>
      </c>
      <c r="K270" s="13">
        <v>0.26527664257129602</v>
      </c>
    </row>
    <row r="271" spans="5:11" x14ac:dyDescent="0.2">
      <c r="E271" s="1" t="s">
        <v>272</v>
      </c>
      <c r="F271" s="13">
        <v>5.65098317535404E-2</v>
      </c>
      <c r="G271" s="13">
        <v>-5.0052367074957201E-2</v>
      </c>
      <c r="H271" s="13">
        <v>-0.14758647241473599</v>
      </c>
      <c r="I271" s="13">
        <v>-0.231008485905626</v>
      </c>
      <c r="J271" s="13">
        <v>-0.26231935997809802</v>
      </c>
      <c r="K271" s="13">
        <v>0.21583051809041201</v>
      </c>
    </row>
    <row r="272" spans="5:11" x14ac:dyDescent="0.2">
      <c r="E272" s="1" t="s">
        <v>273</v>
      </c>
      <c r="F272" s="13">
        <v>-0.19326930400982001</v>
      </c>
      <c r="G272" s="13">
        <v>0.185949381685446</v>
      </c>
      <c r="H272" s="13">
        <v>-8.7024804926736699E-2</v>
      </c>
      <c r="I272" s="13">
        <v>9.9290951190275104E-2</v>
      </c>
      <c r="J272" s="13">
        <v>-0.30113538889885799</v>
      </c>
      <c r="K272" s="13">
        <v>-0.127921308930209</v>
      </c>
    </row>
    <row r="273" spans="5:11" x14ac:dyDescent="0.2">
      <c r="E273" s="1" t="s">
        <v>274</v>
      </c>
      <c r="F273" s="13">
        <v>0.190159260112854</v>
      </c>
      <c r="G273" s="13">
        <v>-3.5566241000668901E-2</v>
      </c>
      <c r="H273" s="13">
        <v>-1.8129230274849702E-2</v>
      </c>
      <c r="I273" s="13">
        <v>-0.47575757268721502</v>
      </c>
      <c r="J273" s="13">
        <v>-9.6050235811211401E-2</v>
      </c>
      <c r="K273" s="13">
        <v>0.173480017237509</v>
      </c>
    </row>
  </sheetData>
  <mergeCells count="8">
    <mergeCell ref="M2:P2"/>
    <mergeCell ref="M3:P7"/>
    <mergeCell ref="A1:C1"/>
    <mergeCell ref="B2:C2"/>
    <mergeCell ref="E3:E4"/>
    <mergeCell ref="I3:K3"/>
    <mergeCell ref="F3:H3"/>
    <mergeCell ref="F2:K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workbookViewId="0">
      <selection activeCell="I5" sqref="I5:I23"/>
    </sheetView>
  </sheetViews>
  <sheetFormatPr defaultRowHeight="14.25" x14ac:dyDescent="0.2"/>
  <cols>
    <col min="1" max="16384" width="9" style="12"/>
  </cols>
  <sheetData>
    <row r="1" spans="1:16" s="7" customFormat="1" ht="20.25" x14ac:dyDescent="0.2">
      <c r="A1" s="21" t="s">
        <v>284</v>
      </c>
      <c r="B1" s="21"/>
      <c r="C1" s="21"/>
      <c r="D1" s="6"/>
    </row>
    <row r="2" spans="1:16" s="7" customFormat="1" ht="20.25" x14ac:dyDescent="0.2">
      <c r="B2" s="22" t="s">
        <v>293</v>
      </c>
      <c r="C2" s="22"/>
      <c r="D2" s="8"/>
      <c r="F2" s="22" t="s">
        <v>1</v>
      </c>
      <c r="G2" s="22"/>
      <c r="H2" s="22"/>
      <c r="I2" s="22"/>
      <c r="J2" s="22"/>
      <c r="K2" s="22"/>
      <c r="L2" s="22"/>
      <c r="M2" s="9"/>
      <c r="N2" s="9"/>
      <c r="O2" s="9"/>
      <c r="P2" s="9"/>
    </row>
    <row r="3" spans="1:16" s="7" customFormat="1" ht="15" x14ac:dyDescent="0.2">
      <c r="B3" s="10" t="s">
        <v>291</v>
      </c>
      <c r="C3" s="10" t="s">
        <v>292</v>
      </c>
      <c r="D3" s="10"/>
      <c r="F3" s="23" t="s">
        <v>291</v>
      </c>
      <c r="G3" s="23"/>
      <c r="H3" s="23"/>
      <c r="I3" s="23"/>
      <c r="J3" s="23" t="s">
        <v>292</v>
      </c>
      <c r="K3" s="23"/>
      <c r="L3" s="23"/>
      <c r="M3" s="23"/>
      <c r="N3" s="11"/>
      <c r="O3" s="11"/>
      <c r="P3" s="11"/>
    </row>
    <row r="4" spans="1:16" s="7" customFormat="1" ht="15" x14ac:dyDescent="0.2">
      <c r="A4" s="3" t="s">
        <v>294</v>
      </c>
      <c r="B4" s="10" t="s">
        <v>2</v>
      </c>
      <c r="C4" s="10" t="s">
        <v>2</v>
      </c>
      <c r="D4" s="10"/>
      <c r="E4" s="3" t="s">
        <v>294</v>
      </c>
      <c r="F4" s="10" t="s">
        <v>288</v>
      </c>
      <c r="G4" s="10" t="s">
        <v>289</v>
      </c>
      <c r="H4" s="10" t="s">
        <v>290</v>
      </c>
      <c r="I4" s="14" t="s">
        <v>298</v>
      </c>
      <c r="J4" s="10" t="s">
        <v>288</v>
      </c>
      <c r="K4" s="10" t="s">
        <v>289</v>
      </c>
      <c r="L4" s="10" t="s">
        <v>290</v>
      </c>
      <c r="M4" s="14" t="s">
        <v>299</v>
      </c>
    </row>
    <row r="5" spans="1:16" ht="15" x14ac:dyDescent="0.2">
      <c r="A5" s="3">
        <v>0</v>
      </c>
      <c r="B5" s="12">
        <v>-2.8754748404026E-2</v>
      </c>
      <c r="C5" s="12">
        <v>4.4253491898735099E-2</v>
      </c>
      <c r="E5" s="3">
        <v>0</v>
      </c>
      <c r="F5" s="12">
        <v>3.9373233914375298E-2</v>
      </c>
      <c r="G5" s="12">
        <v>7.8677093982696497E-2</v>
      </c>
      <c r="H5" s="12">
        <v>7.3068737983703599E-2</v>
      </c>
      <c r="I5" s="12">
        <v>-1.5345525741577101E-2</v>
      </c>
      <c r="J5" s="12">
        <v>8.5889548201201205E-2</v>
      </c>
      <c r="K5" s="12">
        <v>5.4575305556067398E-2</v>
      </c>
      <c r="L5" s="12">
        <v>3.7690609873256099E-2</v>
      </c>
      <c r="M5" s="12">
        <v>4.2369142748523499E-2</v>
      </c>
    </row>
    <row r="6" spans="1:16" ht="15" x14ac:dyDescent="0.2">
      <c r="A6" s="3">
        <v>16.6666666666667</v>
      </c>
      <c r="B6" s="12">
        <v>-2.9558780789375301E-2</v>
      </c>
      <c r="C6" s="12">
        <v>3.4028960264148901E-2</v>
      </c>
      <c r="E6" s="3">
        <v>16.6666666666667</v>
      </c>
      <c r="F6" s="12">
        <v>0.11169864088296901</v>
      </c>
      <c r="G6" s="12">
        <v>0.11700731515884399</v>
      </c>
      <c r="H6" s="12">
        <v>6.4608173072338099E-2</v>
      </c>
      <c r="I6" s="12">
        <v>7.4251677095890103E-2</v>
      </c>
      <c r="J6" s="12">
        <v>7.7829624556992397E-2</v>
      </c>
      <c r="K6" s="12">
        <v>5.7717249088028499E-2</v>
      </c>
      <c r="L6" s="12">
        <v>4.1445334842532197E-2</v>
      </c>
      <c r="M6" s="12">
        <v>5.7376252467013E-2</v>
      </c>
    </row>
    <row r="7" spans="1:16" ht="15" x14ac:dyDescent="0.2">
      <c r="A7" s="3">
        <v>33.3333333333333</v>
      </c>
      <c r="B7" s="12">
        <v>3.9339017868042003E-2</v>
      </c>
      <c r="C7" s="12">
        <v>3.2089180765665297E-2</v>
      </c>
      <c r="E7" s="3">
        <v>33.3333333333333</v>
      </c>
      <c r="F7" s="12">
        <v>0.287499618530273</v>
      </c>
      <c r="G7" s="12">
        <v>7.2025039792060902E-2</v>
      </c>
      <c r="H7" s="12">
        <v>0.10729388445615801</v>
      </c>
      <c r="I7" s="12">
        <v>9.0539820492267595E-2</v>
      </c>
      <c r="J7" s="12">
        <v>9.1251187264844894E-2</v>
      </c>
      <c r="K7" s="12">
        <v>6.3651123077132707E-2</v>
      </c>
      <c r="L7" s="12">
        <v>4.49056406004473E-2</v>
      </c>
      <c r="M7" s="12">
        <v>6.0927220852091603E-2</v>
      </c>
    </row>
    <row r="8" spans="1:16" ht="15" x14ac:dyDescent="0.2">
      <c r="A8" s="3">
        <v>50</v>
      </c>
      <c r="B8" s="12">
        <v>5.0931870937347398E-2</v>
      </c>
      <c r="C8" s="12">
        <v>4.6655370574253299E-2</v>
      </c>
      <c r="E8" s="3">
        <v>50</v>
      </c>
      <c r="F8" s="12">
        <v>0.357045535743237</v>
      </c>
      <c r="G8" s="12">
        <v>0.111198082566261</v>
      </c>
      <c r="H8" s="12">
        <v>0.17703103423118599</v>
      </c>
      <c r="I8" s="12">
        <v>0.118898776173592</v>
      </c>
      <c r="J8" s="12">
        <v>9.8621981713450796E-2</v>
      </c>
      <c r="K8" s="12">
        <v>6.4748813809027098E-2</v>
      </c>
      <c r="L8" s="12">
        <v>5.4217613643433797E-2</v>
      </c>
      <c r="M8" s="12">
        <v>6.7619754640336496E-2</v>
      </c>
    </row>
    <row r="9" spans="1:16" ht="15" x14ac:dyDescent="0.2">
      <c r="A9" s="3">
        <v>66.6666666666667</v>
      </c>
      <c r="B9" s="12">
        <v>-7.1239070594310797E-2</v>
      </c>
      <c r="C9" s="12">
        <v>4.8585557063806302E-2</v>
      </c>
      <c r="E9" s="3">
        <v>66.6666666666667</v>
      </c>
      <c r="F9" s="12">
        <v>0.37458741068840001</v>
      </c>
      <c r="G9" s="12">
        <v>0.173498523235321</v>
      </c>
      <c r="H9" s="12">
        <v>0.28349799811840098</v>
      </c>
      <c r="I9" s="12">
        <v>0.18577843010425599</v>
      </c>
      <c r="J9" s="12">
        <v>0.10366226321102701</v>
      </c>
      <c r="K9" s="12">
        <v>6.3152056219507799E-2</v>
      </c>
      <c r="L9" s="12">
        <v>5.6977244758941899E-2</v>
      </c>
      <c r="M9" s="12">
        <v>7.3659041641273196E-2</v>
      </c>
    </row>
    <row r="10" spans="1:16" ht="15" x14ac:dyDescent="0.2">
      <c r="A10" s="3">
        <v>83.3333333333333</v>
      </c>
      <c r="B10" s="12">
        <v>-7.9435974359512301E-3</v>
      </c>
      <c r="C10" s="12">
        <v>5.5192921408483503E-2</v>
      </c>
      <c r="E10" s="3">
        <v>83.3333333333333</v>
      </c>
      <c r="F10" s="12">
        <v>0.40634637326002099</v>
      </c>
      <c r="G10" s="12">
        <v>0.28524985611438802</v>
      </c>
      <c r="H10" s="12">
        <v>0.26645876020193099</v>
      </c>
      <c r="I10" s="12">
        <v>0.16988309621810899</v>
      </c>
      <c r="J10" s="12">
        <v>0.113250697137617</v>
      </c>
      <c r="K10" s="12">
        <v>6.6971449270648006E-2</v>
      </c>
      <c r="L10" s="12">
        <v>5.8880377704835903E-2</v>
      </c>
      <c r="M10" s="12">
        <v>6.92850736749306E-2</v>
      </c>
    </row>
    <row r="11" spans="1:16" ht="15" x14ac:dyDescent="0.2">
      <c r="A11" s="3">
        <v>100</v>
      </c>
      <c r="B11" s="12">
        <v>1.46344384849072</v>
      </c>
      <c r="C11" s="12">
        <v>0.31944030612825097</v>
      </c>
      <c r="E11" s="3">
        <v>100</v>
      </c>
      <c r="F11" s="12">
        <v>0.35412875413894701</v>
      </c>
      <c r="G11" s="12">
        <v>0.33886753320694002</v>
      </c>
      <c r="H11" s="12">
        <v>0.34366160035133397</v>
      </c>
      <c r="I11" s="12">
        <v>0.232128898799419</v>
      </c>
      <c r="J11" s="12">
        <v>0.1258805656542</v>
      </c>
      <c r="K11" s="12">
        <v>9.2091202128668004E-2</v>
      </c>
      <c r="L11" s="12">
        <v>7.5020700799670201E-2</v>
      </c>
      <c r="M11" s="12">
        <v>7.3613904966482499E-2</v>
      </c>
    </row>
    <row r="12" spans="1:16" ht="15" x14ac:dyDescent="0.2">
      <c r="A12" s="3">
        <v>116.666666666667</v>
      </c>
      <c r="B12" s="12">
        <v>4.37559901475906</v>
      </c>
      <c r="C12" s="12">
        <v>0.57502057547249397</v>
      </c>
      <c r="E12" s="3">
        <v>116.666666666667</v>
      </c>
      <c r="F12" s="12">
        <v>0.243238040804863</v>
      </c>
      <c r="G12" s="12">
        <v>0.52606624364852905</v>
      </c>
      <c r="H12" s="12">
        <v>0.27365901768207601</v>
      </c>
      <c r="I12" s="12">
        <v>0.27229845374822598</v>
      </c>
      <c r="J12" s="12">
        <v>0.106737779170314</v>
      </c>
      <c r="K12" s="12">
        <v>8.1009635984025802E-2</v>
      </c>
      <c r="L12" s="12">
        <v>8.5522735576219394E-2</v>
      </c>
      <c r="M12" s="12">
        <v>8.4078748196254799E-2</v>
      </c>
    </row>
    <row r="13" spans="1:16" ht="15" x14ac:dyDescent="0.2">
      <c r="A13" s="3">
        <v>133.333333333333</v>
      </c>
      <c r="B13" s="12">
        <v>2.0530115872621502</v>
      </c>
      <c r="C13" s="12">
        <v>0.30772462047129101</v>
      </c>
      <c r="E13" s="3">
        <v>133.333333333333</v>
      </c>
      <c r="F13" s="12">
        <v>0.10508055388927499</v>
      </c>
      <c r="G13" s="12">
        <v>0.57537392079830196</v>
      </c>
      <c r="H13" s="12">
        <v>0.29040648341178898</v>
      </c>
      <c r="I13" s="12">
        <v>0.27024758905172303</v>
      </c>
      <c r="J13" s="12">
        <v>8.6404516116676905E-2</v>
      </c>
      <c r="K13" s="12">
        <v>9.57997101428016E-2</v>
      </c>
      <c r="L13" s="12">
        <v>5.7468135572475598E-2</v>
      </c>
      <c r="M13" s="12">
        <v>7.6556580269028202E-2</v>
      </c>
    </row>
    <row r="14" spans="1:16" ht="15" x14ac:dyDescent="0.2">
      <c r="A14" s="3">
        <v>150</v>
      </c>
      <c r="B14" s="12">
        <v>2.83532272875309</v>
      </c>
      <c r="C14" s="12">
        <v>0.33499837746683497</v>
      </c>
      <c r="E14" s="3">
        <v>150</v>
      </c>
      <c r="F14" s="12">
        <v>7.8895556926727298E-2</v>
      </c>
      <c r="G14" s="12">
        <v>0.54358057081699396</v>
      </c>
      <c r="H14" s="12">
        <v>0.214013363420963</v>
      </c>
      <c r="I14" s="12">
        <v>0.26440733224153501</v>
      </c>
      <c r="J14" s="12">
        <v>6.16937492629826E-2</v>
      </c>
      <c r="K14" s="12">
        <v>9.2080643723098099E-2</v>
      </c>
      <c r="L14" s="12">
        <v>4.7295323404884002E-2</v>
      </c>
      <c r="M14" s="12">
        <v>6.3521661758593306E-2</v>
      </c>
    </row>
    <row r="15" spans="1:16" ht="15" x14ac:dyDescent="0.2">
      <c r="A15" s="3">
        <v>166.666666666667</v>
      </c>
      <c r="B15" s="12">
        <v>2.34012497365475</v>
      </c>
      <c r="C15" s="12">
        <v>0.30557932488910899</v>
      </c>
      <c r="E15" s="3">
        <v>166.666666666667</v>
      </c>
      <c r="F15" s="12">
        <v>6.9004446268081707E-2</v>
      </c>
      <c r="G15" s="12">
        <v>0.32669434845447498</v>
      </c>
      <c r="H15" s="12">
        <v>0.15878142863511999</v>
      </c>
      <c r="I15" s="12">
        <v>0.235972453653812</v>
      </c>
      <c r="J15" s="12">
        <v>6.2569488220476505E-2</v>
      </c>
      <c r="K15" s="12">
        <v>7.8631855511376803E-2</v>
      </c>
      <c r="L15" s="12">
        <v>5.8576889348131697E-2</v>
      </c>
      <c r="M15" s="12">
        <v>7.6361685806359395E-2</v>
      </c>
    </row>
    <row r="16" spans="1:16" ht="15" x14ac:dyDescent="0.2">
      <c r="A16" s="3">
        <v>183.333333333333</v>
      </c>
      <c r="B16" s="12">
        <v>1.5111677557230001</v>
      </c>
      <c r="C16" s="12">
        <v>0.22520166078803999</v>
      </c>
      <c r="E16" s="3">
        <v>183.333333333333</v>
      </c>
      <c r="F16" s="12">
        <v>-1.26601949334145E-2</v>
      </c>
      <c r="G16" s="12">
        <v>0.24103573858737901</v>
      </c>
      <c r="H16" s="12">
        <v>0.120519311726093</v>
      </c>
      <c r="I16" s="12">
        <v>0.27321008592843998</v>
      </c>
      <c r="J16" s="12">
        <v>4.3652554033385998E-2</v>
      </c>
      <c r="K16" s="12">
        <v>5.9893465010252299E-2</v>
      </c>
      <c r="L16" s="12">
        <v>6.0852688933904102E-2</v>
      </c>
      <c r="M16" s="12">
        <v>8.3214598113126495E-2</v>
      </c>
    </row>
    <row r="17" spans="1:13" ht="15" x14ac:dyDescent="0.2">
      <c r="A17" s="3">
        <v>200</v>
      </c>
      <c r="B17" s="12">
        <v>0.89925039410591101</v>
      </c>
      <c r="C17" s="12">
        <v>0.16059252918149</v>
      </c>
      <c r="E17" s="3">
        <v>200</v>
      </c>
      <c r="F17" s="12">
        <v>4.6867409348487897E-2</v>
      </c>
      <c r="G17" s="12">
        <v>0.21639925837516799</v>
      </c>
      <c r="H17" s="12">
        <v>0.169967405498028</v>
      </c>
      <c r="I17" s="12">
        <v>0.31977750808000599</v>
      </c>
      <c r="J17" s="12">
        <v>6.8351612603907999E-2</v>
      </c>
      <c r="K17" s="12">
        <v>6.6291053939634706E-2</v>
      </c>
      <c r="L17" s="12">
        <v>6.6679865019798598E-2</v>
      </c>
      <c r="M17" s="12">
        <v>9.4651971192491496E-2</v>
      </c>
    </row>
    <row r="18" spans="1:13" ht="15" x14ac:dyDescent="0.2">
      <c r="A18" s="3">
        <v>216.666666666667</v>
      </c>
      <c r="B18" s="12">
        <v>0.70410106778144799</v>
      </c>
      <c r="C18" s="12">
        <v>0.187216242657927</v>
      </c>
      <c r="E18" s="3">
        <v>216.666666666667</v>
      </c>
      <c r="F18" s="12">
        <v>8.7278731167316395E-2</v>
      </c>
      <c r="G18" s="12">
        <v>0.17625308185815799</v>
      </c>
      <c r="H18" s="12">
        <v>0.23326443433761601</v>
      </c>
      <c r="I18" s="12">
        <v>0.30065079629421199</v>
      </c>
      <c r="J18" s="12">
        <v>6.4266484211502897E-2</v>
      </c>
      <c r="K18" s="12">
        <v>6.6794756028815003E-2</v>
      </c>
      <c r="L18" s="12">
        <v>6.7788908976199505E-2</v>
      </c>
      <c r="M18" s="12">
        <v>8.1073635022510096E-2</v>
      </c>
    </row>
    <row r="19" spans="1:13" ht="15" x14ac:dyDescent="0.2">
      <c r="A19" s="3">
        <v>233.333333333333</v>
      </c>
      <c r="B19" s="12">
        <v>0.38744161725044302</v>
      </c>
      <c r="C19" s="12">
        <v>0.105418229840872</v>
      </c>
      <c r="E19" s="3">
        <v>233.333333333333</v>
      </c>
      <c r="F19" s="12">
        <v>0.15249410867690999</v>
      </c>
      <c r="G19" s="12">
        <v>0.23786182403564499</v>
      </c>
      <c r="H19" s="12">
        <v>0.216952294111252</v>
      </c>
      <c r="I19" s="12">
        <v>0.329154404997826</v>
      </c>
      <c r="J19" s="12">
        <v>7.0500714373286796E-2</v>
      </c>
      <c r="K19" s="12">
        <v>7.7329743906624601E-2</v>
      </c>
      <c r="L19" s="12">
        <v>7.0269018360627294E-2</v>
      </c>
      <c r="M19" s="12">
        <v>9.3013417803053194E-2</v>
      </c>
    </row>
    <row r="20" spans="1:13" ht="15" x14ac:dyDescent="0.2">
      <c r="A20" s="3">
        <v>250</v>
      </c>
      <c r="B20" s="12">
        <v>0.25699777305126198</v>
      </c>
      <c r="C20" s="12">
        <v>8.9791053059697298E-2</v>
      </c>
      <c r="E20" s="3">
        <v>250</v>
      </c>
      <c r="F20" s="12">
        <v>0.14085320383310301</v>
      </c>
      <c r="G20" s="12">
        <v>0.24014399945735901</v>
      </c>
      <c r="H20" s="12">
        <v>0.200373362004757</v>
      </c>
      <c r="I20" s="12">
        <v>0.308493565022945</v>
      </c>
      <c r="J20" s="12">
        <v>6.4666833099164003E-2</v>
      </c>
      <c r="K20" s="12">
        <v>6.6941923755459501E-2</v>
      </c>
      <c r="L20" s="12">
        <v>6.0685737511411202E-2</v>
      </c>
      <c r="M20" s="12">
        <v>0.11149183940391499</v>
      </c>
    </row>
    <row r="21" spans="1:13" ht="15" x14ac:dyDescent="0.2">
      <c r="A21" s="3">
        <v>266.66666666666703</v>
      </c>
      <c r="B21" s="12">
        <v>0.23565182983875299</v>
      </c>
      <c r="C21" s="12">
        <v>9.5086035861547305E-2</v>
      </c>
      <c r="E21" s="3">
        <v>266.66666666666703</v>
      </c>
      <c r="F21" s="12">
        <v>0.195157200098038</v>
      </c>
      <c r="G21" s="12">
        <v>0.27957758009433797</v>
      </c>
      <c r="H21" s="12">
        <v>0.196676851809025</v>
      </c>
      <c r="I21" s="12">
        <v>0.229095290601254</v>
      </c>
      <c r="J21" s="12">
        <v>9.2959635820544201E-2</v>
      </c>
      <c r="K21" s="12">
        <v>6.79741057438112E-2</v>
      </c>
      <c r="L21" s="12">
        <v>4.1242108109074499E-2</v>
      </c>
      <c r="M21" s="12">
        <v>0.102917394842378</v>
      </c>
    </row>
    <row r="22" spans="1:13" ht="15" x14ac:dyDescent="0.2">
      <c r="A22" s="3">
        <v>283.33333333333297</v>
      </c>
      <c r="B22" s="12">
        <v>0.15734309554100001</v>
      </c>
      <c r="C22" s="12">
        <v>7.9528818045076E-2</v>
      </c>
      <c r="E22" s="3">
        <v>283.33333333333297</v>
      </c>
      <c r="F22" s="12">
        <v>0.24923346042633099</v>
      </c>
      <c r="G22" s="12">
        <v>0.25132384300231903</v>
      </c>
      <c r="H22" s="12">
        <v>0.144011402130127</v>
      </c>
      <c r="I22" s="12">
        <v>0.24158160090446501</v>
      </c>
      <c r="J22" s="12">
        <v>9.18866111080065E-2</v>
      </c>
      <c r="K22" s="12">
        <v>5.1497579600730897E-2</v>
      </c>
      <c r="L22" s="12">
        <v>5.4485014399615998E-2</v>
      </c>
      <c r="M22" s="12">
        <v>9.8188837991481703E-2</v>
      </c>
    </row>
    <row r="23" spans="1:13" ht="15" x14ac:dyDescent="0.2">
      <c r="A23" s="3">
        <v>300</v>
      </c>
      <c r="B23" s="12">
        <v>5.7888400554657E-2</v>
      </c>
      <c r="C23" s="12">
        <v>4.90239540070323E-2</v>
      </c>
      <c r="E23" s="3">
        <v>300</v>
      </c>
      <c r="F23" s="12">
        <v>0.22063775807619099</v>
      </c>
      <c r="G23" s="12">
        <v>0.247148644924164</v>
      </c>
      <c r="H23" s="12">
        <v>0.15841666311025601</v>
      </c>
      <c r="I23" s="12">
        <v>0.25802771449089101</v>
      </c>
      <c r="J23" s="12">
        <v>8.5323153685778794E-2</v>
      </c>
      <c r="K23" s="12">
        <v>5.6306319191768699E-2</v>
      </c>
      <c r="L23" s="12">
        <v>4.71447249055739E-2</v>
      </c>
      <c r="M23" s="12">
        <v>9.4274534446839697E-2</v>
      </c>
    </row>
  </sheetData>
  <mergeCells count="5">
    <mergeCell ref="A1:C1"/>
    <mergeCell ref="B2:C2"/>
    <mergeCell ref="F2:L2"/>
    <mergeCell ref="F3:I3"/>
    <mergeCell ref="J3:M3"/>
  </mergeCells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3"/>
  <sheetViews>
    <sheetView workbookViewId="0">
      <selection sqref="A1:C1"/>
    </sheetView>
  </sheetViews>
  <sheetFormatPr defaultRowHeight="15" x14ac:dyDescent="0.2"/>
  <cols>
    <col min="1" max="1" width="11.625" style="2" customWidth="1"/>
    <col min="2" max="2" width="12.75" style="13" bestFit="1" customWidth="1"/>
    <col min="3" max="3" width="11.625" style="13" bestFit="1" customWidth="1"/>
    <col min="4" max="4" width="9" style="12"/>
    <col min="5" max="5" width="17" style="1" customWidth="1"/>
    <col min="6" max="6" width="14.25" style="13" customWidth="1"/>
    <col min="7" max="9" width="12.125" style="13" customWidth="1"/>
    <col min="10" max="16384" width="9" style="12"/>
  </cols>
  <sheetData>
    <row r="1" spans="1:14" ht="20.25" x14ac:dyDescent="0.2">
      <c r="A1" s="19" t="s">
        <v>285</v>
      </c>
      <c r="B1" s="19"/>
      <c r="C1" s="19"/>
      <c r="F1" s="1"/>
      <c r="G1" s="1"/>
      <c r="J1" s="13"/>
      <c r="K1" s="13"/>
    </row>
    <row r="2" spans="1:14" x14ac:dyDescent="0.2">
      <c r="B2" s="20" t="s">
        <v>5</v>
      </c>
      <c r="C2" s="20"/>
      <c r="F2" s="17" t="s">
        <v>275</v>
      </c>
      <c r="G2" s="17"/>
      <c r="H2" s="17"/>
      <c r="I2" s="17"/>
      <c r="K2" s="17" t="s">
        <v>282</v>
      </c>
      <c r="L2" s="17"/>
      <c r="M2" s="17"/>
      <c r="N2" s="17"/>
    </row>
    <row r="3" spans="1:14" ht="15.75" customHeight="1" x14ac:dyDescent="0.2">
      <c r="A3" s="2" t="s">
        <v>4</v>
      </c>
      <c r="B3" s="1" t="s">
        <v>0</v>
      </c>
      <c r="C3" s="1" t="s">
        <v>3</v>
      </c>
      <c r="E3" s="17" t="s">
        <v>276</v>
      </c>
      <c r="F3" s="1" t="s">
        <v>0</v>
      </c>
      <c r="G3" s="17" t="s">
        <v>3</v>
      </c>
      <c r="H3" s="17"/>
      <c r="I3" s="17"/>
      <c r="K3" s="18" t="s">
        <v>281</v>
      </c>
      <c r="L3" s="18"/>
      <c r="M3" s="18"/>
      <c r="N3" s="18"/>
    </row>
    <row r="4" spans="1:14" x14ac:dyDescent="0.2">
      <c r="A4" s="2">
        <v>-100</v>
      </c>
      <c r="B4" s="13">
        <v>3.16375249596893E-2</v>
      </c>
      <c r="C4" s="13">
        <v>-2.40900740691018E-2</v>
      </c>
      <c r="E4" s="17"/>
      <c r="F4" s="1" t="s">
        <v>278</v>
      </c>
      <c r="G4" s="1" t="s">
        <v>279</v>
      </c>
      <c r="H4" s="1" t="s">
        <v>278</v>
      </c>
      <c r="I4" s="1" t="s">
        <v>280</v>
      </c>
      <c r="K4" s="18"/>
      <c r="L4" s="18"/>
      <c r="M4" s="18"/>
      <c r="N4" s="18"/>
    </row>
    <row r="5" spans="1:14" x14ac:dyDescent="0.2">
      <c r="A5" s="2">
        <v>-83.3333333333333</v>
      </c>
      <c r="B5" s="13">
        <v>3.3571425087799499E-2</v>
      </c>
      <c r="C5" s="13">
        <v>-1.4382172147071199E-2</v>
      </c>
      <c r="E5" s="1" t="s">
        <v>6</v>
      </c>
      <c r="F5" s="13">
        <v>0.11737390443798</v>
      </c>
      <c r="G5" s="13">
        <v>0.109851006433922</v>
      </c>
      <c r="H5" s="13">
        <v>0.14259937825166799</v>
      </c>
      <c r="I5" s="13">
        <v>7.4349560540056897E-2</v>
      </c>
      <c r="K5" s="18"/>
      <c r="L5" s="18"/>
      <c r="M5" s="18"/>
      <c r="N5" s="18"/>
    </row>
    <row r="6" spans="1:14" x14ac:dyDescent="0.2">
      <c r="A6" s="2">
        <v>-66.6666666666666</v>
      </c>
      <c r="B6" s="13">
        <v>7.7301882955545506E-2</v>
      </c>
      <c r="C6" s="13">
        <v>2.9134067033620399E-3</v>
      </c>
      <c r="E6" s="1" t="s">
        <v>7</v>
      </c>
      <c r="F6" s="13">
        <v>8.0175498463053801E-2</v>
      </c>
      <c r="G6" s="13">
        <v>5.7182333164961303E-2</v>
      </c>
      <c r="H6" s="13">
        <v>0.123441258818142</v>
      </c>
      <c r="I6" s="13">
        <v>7.3264846987630694E-2</v>
      </c>
      <c r="K6" s="18"/>
      <c r="L6" s="18"/>
      <c r="M6" s="18"/>
      <c r="N6" s="18"/>
    </row>
    <row r="7" spans="1:14" x14ac:dyDescent="0.2">
      <c r="A7" s="2">
        <v>-50</v>
      </c>
      <c r="B7" s="13">
        <v>4.0257926918653299E-2</v>
      </c>
      <c r="C7" s="13">
        <v>3.2097924863743098E-2</v>
      </c>
      <c r="E7" s="1" t="s">
        <v>8</v>
      </c>
      <c r="F7" s="13">
        <v>4.8643588259934999E-2</v>
      </c>
      <c r="G7" s="13">
        <v>-3.8263003305661403E-2</v>
      </c>
      <c r="H7" s="13">
        <v>4.1282558794402201E-2</v>
      </c>
      <c r="I7" s="13">
        <v>0.13951436721586599</v>
      </c>
      <c r="K7" s="18"/>
      <c r="L7" s="18"/>
      <c r="M7" s="18"/>
      <c r="N7" s="18"/>
    </row>
    <row r="8" spans="1:14" x14ac:dyDescent="0.2">
      <c r="A8" s="2">
        <v>-33.3333333333333</v>
      </c>
      <c r="B8" s="13">
        <v>-1.2498107005839599E-2</v>
      </c>
      <c r="C8" s="13">
        <v>4.2218317093620901E-2</v>
      </c>
      <c r="E8" s="1" t="s">
        <v>9</v>
      </c>
      <c r="F8" s="13">
        <v>2.2411666079379201E-2</v>
      </c>
      <c r="G8" s="13">
        <v>-0.26851155422884598</v>
      </c>
      <c r="H8" s="13">
        <v>-0.13738447191758099</v>
      </c>
      <c r="I8" s="13">
        <v>0.20953817184798401</v>
      </c>
    </row>
    <row r="9" spans="1:14" x14ac:dyDescent="0.2">
      <c r="A9" s="2">
        <v>-16.6666666666666</v>
      </c>
      <c r="B9" s="13">
        <v>-1.5943619586136201E-2</v>
      </c>
      <c r="C9" s="13">
        <v>6.7306857505452497E-2</v>
      </c>
      <c r="E9" s="1" t="s">
        <v>10</v>
      </c>
      <c r="F9" s="13">
        <v>4.7514144324270501E-2</v>
      </c>
      <c r="G9" s="13">
        <v>-0.34945250697277802</v>
      </c>
      <c r="H9" s="13">
        <v>-0.13287985792245299</v>
      </c>
      <c r="I9" s="13">
        <v>0.38867850766437601</v>
      </c>
    </row>
    <row r="10" spans="1:14" x14ac:dyDescent="0.2">
      <c r="A10" s="2">
        <v>0</v>
      </c>
      <c r="B10" s="13">
        <v>-3.02808501575049E-2</v>
      </c>
      <c r="C10" s="13">
        <v>0.12168090543724799</v>
      </c>
      <c r="E10" s="1" t="s">
        <v>11</v>
      </c>
      <c r="F10" s="13">
        <v>7.9857795666712E-2</v>
      </c>
      <c r="G10" s="13">
        <v>-0.38956899327926597</v>
      </c>
      <c r="H10" s="13">
        <v>-0.113568475072248</v>
      </c>
      <c r="I10" s="13">
        <v>0.43183046769914601</v>
      </c>
    </row>
    <row r="11" spans="1:14" x14ac:dyDescent="0.2">
      <c r="A11" s="2">
        <v>16.6666666666667</v>
      </c>
      <c r="B11" s="13">
        <v>1.6673653278044299E-2</v>
      </c>
      <c r="C11" s="13">
        <v>9.2225634806882395E-2</v>
      </c>
      <c r="E11" s="1" t="s">
        <v>12</v>
      </c>
      <c r="F11" s="13">
        <v>5.1230044755638797E-2</v>
      </c>
      <c r="G11" s="13">
        <v>-0.45737810193621797</v>
      </c>
      <c r="H11" s="13">
        <v>-8.4943601917460199E-2</v>
      </c>
      <c r="I11" s="13">
        <v>0.67938695692083395</v>
      </c>
    </row>
    <row r="12" spans="1:14" x14ac:dyDescent="0.2">
      <c r="A12" s="2">
        <v>33.3333333333333</v>
      </c>
      <c r="B12" s="13">
        <v>8.1077668497750194E-2</v>
      </c>
      <c r="C12" s="13">
        <v>3.8019247526577399E-2</v>
      </c>
      <c r="E12" s="1" t="s">
        <v>13</v>
      </c>
      <c r="F12" s="13">
        <v>4.8262316188794799E-2</v>
      </c>
      <c r="G12" s="13">
        <v>-0.159837744588503</v>
      </c>
      <c r="H12" s="13">
        <v>3.22668007779605E-2</v>
      </c>
      <c r="I12" s="13">
        <v>0.11279932655185</v>
      </c>
    </row>
    <row r="13" spans="1:14" x14ac:dyDescent="0.2">
      <c r="A13" s="2">
        <v>50.000000000000099</v>
      </c>
      <c r="B13" s="13">
        <v>3.5056471084012802E-2</v>
      </c>
      <c r="C13" s="13">
        <v>2.0443001263996001E-2</v>
      </c>
      <c r="E13" s="1" t="s">
        <v>14</v>
      </c>
      <c r="F13" s="13">
        <v>-7.3053878721238297E-3</v>
      </c>
      <c r="G13" s="13">
        <v>-0.33562914871826299</v>
      </c>
      <c r="H13" s="13">
        <v>-0.15714541325317799</v>
      </c>
      <c r="I13" s="13">
        <v>0.160576519923018</v>
      </c>
    </row>
    <row r="14" spans="1:14" x14ac:dyDescent="0.2">
      <c r="A14" s="2">
        <v>66.6666666666667</v>
      </c>
      <c r="B14" s="13">
        <v>4.3730670148376401E-2</v>
      </c>
      <c r="C14" s="13">
        <v>4.6674777796062099E-2</v>
      </c>
      <c r="E14" s="1" t="s">
        <v>15</v>
      </c>
      <c r="F14" s="13">
        <v>1.51877936034613E-2</v>
      </c>
      <c r="G14" s="13">
        <v>-0.39649690278446997</v>
      </c>
      <c r="H14" s="13">
        <v>-0.163931427667349</v>
      </c>
      <c r="I14" s="13">
        <v>0.28763367083368901</v>
      </c>
    </row>
    <row r="15" spans="1:14" x14ac:dyDescent="0.2">
      <c r="A15" s="2">
        <v>83.3333333333333</v>
      </c>
      <c r="B15" s="13">
        <v>-2.0308653145087101E-2</v>
      </c>
      <c r="C15" s="13">
        <v>8.3749198948318601E-2</v>
      </c>
      <c r="E15" s="1" t="s">
        <v>16</v>
      </c>
      <c r="F15" s="13">
        <v>5.4006321702008503E-2</v>
      </c>
      <c r="G15" s="13">
        <v>-0.46412574669373102</v>
      </c>
      <c r="H15" s="13">
        <v>-0.221975476744807</v>
      </c>
      <c r="I15" s="13">
        <v>0.32037666983719698</v>
      </c>
    </row>
    <row r="16" spans="1:14" x14ac:dyDescent="0.2">
      <c r="A16" s="2">
        <v>100</v>
      </c>
      <c r="B16" s="13">
        <v>0.79438760663521801</v>
      </c>
      <c r="C16" s="13">
        <v>9.9665581570757403E-2</v>
      </c>
      <c r="E16" s="1" t="s">
        <v>17</v>
      </c>
      <c r="F16" s="13">
        <v>5.4255925979769803E-2</v>
      </c>
      <c r="G16" s="13">
        <v>-0.48439703234637199</v>
      </c>
      <c r="H16" s="13">
        <v>-0.14272735776769399</v>
      </c>
      <c r="I16" s="13">
        <v>0.50806902595969095</v>
      </c>
    </row>
    <row r="17" spans="1:9" x14ac:dyDescent="0.2">
      <c r="A17" s="2">
        <v>116.666666666667</v>
      </c>
      <c r="B17" s="13">
        <v>2.84543486024518</v>
      </c>
      <c r="C17" s="13">
        <v>8.3282424520672693E-2</v>
      </c>
      <c r="E17" s="1" t="s">
        <v>18</v>
      </c>
      <c r="F17" s="13">
        <v>2.7459021478093999E-2</v>
      </c>
      <c r="G17" s="13">
        <v>-0.46310741569942099</v>
      </c>
      <c r="H17" s="13">
        <v>-0.14606117919978101</v>
      </c>
      <c r="I17" s="13">
        <v>0.27340408554628998</v>
      </c>
    </row>
    <row r="18" spans="1:9" x14ac:dyDescent="0.2">
      <c r="A18" s="2">
        <v>133.333333333333</v>
      </c>
      <c r="B18" s="13">
        <v>1.5236352460310401</v>
      </c>
      <c r="C18" s="13">
        <v>6.2308694083153697E-2</v>
      </c>
      <c r="E18" s="1" t="s">
        <v>19</v>
      </c>
      <c r="F18" s="13">
        <v>1.4557704382688301E-2</v>
      </c>
      <c r="G18" s="13">
        <v>-0.50468679787381898</v>
      </c>
      <c r="H18" s="13">
        <v>-0.22035129775055601</v>
      </c>
      <c r="I18" s="13">
        <v>0.29819643412999602</v>
      </c>
    </row>
    <row r="19" spans="1:9" x14ac:dyDescent="0.2">
      <c r="A19" s="2">
        <v>150</v>
      </c>
      <c r="B19" s="13">
        <v>1.20224925022965</v>
      </c>
      <c r="C19" s="13">
        <v>8.1884106934266801E-2</v>
      </c>
      <c r="E19" s="1" t="s">
        <v>20</v>
      </c>
      <c r="F19" s="13">
        <v>-1.1176768299338301E-2</v>
      </c>
      <c r="G19" s="13">
        <v>-0.46781584387546699</v>
      </c>
      <c r="H19" s="13">
        <v>-0.19319128895052801</v>
      </c>
      <c r="I19" s="13">
        <v>0.19101089778292901</v>
      </c>
    </row>
    <row r="20" spans="1:9" x14ac:dyDescent="0.2">
      <c r="A20" s="2">
        <v>166.666666666667</v>
      </c>
      <c r="B20" s="13">
        <v>1.02066511730202</v>
      </c>
      <c r="C20" s="13">
        <v>0.114872888799428</v>
      </c>
      <c r="E20" s="1" t="s">
        <v>21</v>
      </c>
      <c r="F20" s="13">
        <v>1.4412060213277201E-2</v>
      </c>
      <c r="G20" s="13">
        <v>-0.58235689241743305</v>
      </c>
      <c r="H20" s="13">
        <v>-0.29483470418014801</v>
      </c>
      <c r="I20" s="13">
        <v>0.187040427008409</v>
      </c>
    </row>
    <row r="21" spans="1:9" x14ac:dyDescent="0.2">
      <c r="A21" s="2">
        <v>183.333333333333</v>
      </c>
      <c r="B21" s="13">
        <v>1.05752363627807</v>
      </c>
      <c r="C21" s="13">
        <v>0.210194916090263</v>
      </c>
      <c r="E21" s="1" t="s">
        <v>22</v>
      </c>
      <c r="F21" s="13">
        <v>6.5186257365742906E-2</v>
      </c>
      <c r="G21" s="13">
        <v>-0.18408728469782601</v>
      </c>
      <c r="H21" s="13">
        <v>6.5398564622501404E-2</v>
      </c>
      <c r="I21" s="13">
        <v>0.171563073194267</v>
      </c>
    </row>
    <row r="22" spans="1:9" x14ac:dyDescent="0.2">
      <c r="A22" s="2">
        <v>200</v>
      </c>
      <c r="B22" s="13">
        <v>0.77230741567608796</v>
      </c>
      <c r="C22" s="13">
        <v>0.28566408839467899</v>
      </c>
      <c r="E22" s="1" t="s">
        <v>23</v>
      </c>
      <c r="F22" s="13">
        <v>3.28044191085492E-3</v>
      </c>
      <c r="G22" s="13">
        <v>-0.45648289281180998</v>
      </c>
      <c r="H22" s="13">
        <v>-0.113440622831484</v>
      </c>
      <c r="I22" s="13">
        <v>0.113619390109908</v>
      </c>
    </row>
    <row r="23" spans="1:9" x14ac:dyDescent="0.2">
      <c r="A23" s="2">
        <v>216.666666666667</v>
      </c>
      <c r="B23" s="13">
        <v>0.421307578084538</v>
      </c>
      <c r="C23" s="13">
        <v>0.29283749265548598</v>
      </c>
      <c r="E23" s="1" t="s">
        <v>24</v>
      </c>
      <c r="F23" s="13">
        <v>-1.12193657529272E-2</v>
      </c>
      <c r="G23" s="13">
        <v>-0.57670103316482002</v>
      </c>
      <c r="H23" s="13">
        <v>-0.26538501436108702</v>
      </c>
      <c r="I23" s="13">
        <v>0.175078906187776</v>
      </c>
    </row>
    <row r="24" spans="1:9" x14ac:dyDescent="0.2">
      <c r="A24" s="2">
        <v>233.333333333333</v>
      </c>
      <c r="B24" s="13">
        <v>0.38995524277478699</v>
      </c>
      <c r="C24" s="13">
        <v>0.32263359481793902</v>
      </c>
      <c r="E24" s="1" t="s">
        <v>25</v>
      </c>
      <c r="F24" s="13">
        <v>6.5555312933259701E-3</v>
      </c>
      <c r="G24" s="13">
        <v>-0.61967975316896096</v>
      </c>
      <c r="H24" s="13">
        <v>-0.24871551840725301</v>
      </c>
      <c r="I24" s="13">
        <v>0.13697270017199101</v>
      </c>
    </row>
    <row r="25" spans="1:9" x14ac:dyDescent="0.2">
      <c r="A25" s="2">
        <v>250</v>
      </c>
      <c r="B25" s="13">
        <v>0.28594945434782698</v>
      </c>
      <c r="C25" s="13">
        <v>0.283795684251678</v>
      </c>
      <c r="E25" s="1" t="s">
        <v>26</v>
      </c>
      <c r="F25" s="13">
        <v>3.4784364128953797E-2</v>
      </c>
      <c r="G25" s="13">
        <v>-0.64028566646836305</v>
      </c>
      <c r="H25" s="13">
        <v>-0.25028051195483297</v>
      </c>
      <c r="I25" s="13">
        <v>0.105540956713517</v>
      </c>
    </row>
    <row r="26" spans="1:9" x14ac:dyDescent="0.2">
      <c r="A26" s="2">
        <v>266.66666666666703</v>
      </c>
      <c r="B26" s="13">
        <v>0.26359601769611701</v>
      </c>
      <c r="C26" s="13">
        <v>0.213235923637244</v>
      </c>
      <c r="E26" s="1" t="s">
        <v>27</v>
      </c>
      <c r="F26" s="13">
        <v>1.02814566874605E-2</v>
      </c>
      <c r="G26" s="13">
        <v>-0.67752400416507697</v>
      </c>
      <c r="H26" s="13">
        <v>-0.175059742560638</v>
      </c>
      <c r="I26" s="13">
        <v>0.291344555378377</v>
      </c>
    </row>
    <row r="27" spans="1:9" x14ac:dyDescent="0.2">
      <c r="A27" s="2">
        <v>283.33333333333297</v>
      </c>
      <c r="B27" s="13">
        <v>0.24348212049642201</v>
      </c>
      <c r="C27" s="13">
        <v>0.146284743457225</v>
      </c>
      <c r="E27" s="1" t="s">
        <v>28</v>
      </c>
      <c r="F27" s="13">
        <v>5.8640878280362997E-3</v>
      </c>
      <c r="G27" s="13">
        <v>-0.638238050220165</v>
      </c>
      <c r="H27" s="13">
        <v>-0.24458600616294199</v>
      </c>
      <c r="I27" s="13">
        <v>0.14959074670830799</v>
      </c>
    </row>
    <row r="28" spans="1:9" x14ac:dyDescent="0.2">
      <c r="A28" s="2">
        <v>300</v>
      </c>
      <c r="B28" s="13">
        <v>0.130036442511022</v>
      </c>
      <c r="C28" s="13">
        <v>7.0122387460487698E-2</v>
      </c>
      <c r="E28" s="1" t="s">
        <v>29</v>
      </c>
      <c r="F28" s="13">
        <v>2.3404226412015401E-2</v>
      </c>
      <c r="G28" s="13">
        <v>-0.63154163551924503</v>
      </c>
      <c r="H28" s="13">
        <v>-0.227376836051354</v>
      </c>
      <c r="I28" s="13">
        <v>0.17766979660825</v>
      </c>
    </row>
    <row r="29" spans="1:9" x14ac:dyDescent="0.2">
      <c r="A29" s="2">
        <v>316.66666666666703</v>
      </c>
      <c r="B29" s="13">
        <v>0.14132510434370599</v>
      </c>
      <c r="C29" s="13">
        <v>8.9935672391014507E-2</v>
      </c>
      <c r="E29" s="1" t="s">
        <v>30</v>
      </c>
      <c r="F29" s="13">
        <v>4.22259540799029E-3</v>
      </c>
      <c r="G29" s="13">
        <v>3.7650967447776303E-2</v>
      </c>
      <c r="H29" s="13">
        <v>-9.3787195508173202E-2</v>
      </c>
      <c r="I29" s="13">
        <v>-0.113609262792653</v>
      </c>
    </row>
    <row r="30" spans="1:9" x14ac:dyDescent="0.2">
      <c r="A30" s="2">
        <v>333.33333333333297</v>
      </c>
      <c r="B30" s="13">
        <v>0.168434395093606</v>
      </c>
      <c r="C30" s="13">
        <v>8.6679481021738405E-2</v>
      </c>
      <c r="E30" s="1" t="s">
        <v>31</v>
      </c>
      <c r="F30" s="13">
        <v>5.5551057813943395E-4</v>
      </c>
      <c r="G30" s="13">
        <v>8.7128099484918106E-2</v>
      </c>
      <c r="H30" s="13">
        <v>-7.0793983646534303E-2</v>
      </c>
      <c r="I30" s="13">
        <v>-3.2946645176221402E-2</v>
      </c>
    </row>
    <row r="31" spans="1:9" x14ac:dyDescent="0.2">
      <c r="A31" s="2">
        <v>350</v>
      </c>
      <c r="B31" s="13">
        <v>9.3585354706789803E-2</v>
      </c>
      <c r="C31" s="13">
        <v>4.5816778581156098E-2</v>
      </c>
      <c r="E31" s="1" t="s">
        <v>32</v>
      </c>
      <c r="F31" s="13">
        <v>-1.9978928834416401E-2</v>
      </c>
      <c r="G31" s="13">
        <v>7.6868634412040504E-2</v>
      </c>
      <c r="H31" s="13">
        <v>-5.0703443130288399E-2</v>
      </c>
      <c r="I31" s="13">
        <v>3.3031177234909601E-2</v>
      </c>
    </row>
    <row r="32" spans="1:9" x14ac:dyDescent="0.2">
      <c r="A32" s="2">
        <v>366.66666666666703</v>
      </c>
      <c r="B32" s="13">
        <v>4.0114805000369999E-2</v>
      </c>
      <c r="C32" s="13">
        <v>7.0759781144504902E-2</v>
      </c>
      <c r="E32" s="1" t="s">
        <v>33</v>
      </c>
      <c r="F32" s="13">
        <v>-0.10804475500042</v>
      </c>
      <c r="G32" s="13">
        <v>5.9862444824678097E-2</v>
      </c>
      <c r="H32" s="13">
        <v>-0.11839213486029</v>
      </c>
      <c r="I32" s="13">
        <v>5.5399252256580801E-2</v>
      </c>
    </row>
    <row r="33" spans="1:9" x14ac:dyDescent="0.2">
      <c r="A33" s="2">
        <v>383.33333333333297</v>
      </c>
      <c r="B33" s="13">
        <v>0.13916133532000899</v>
      </c>
      <c r="C33" s="13">
        <v>4.07555459003721E-2</v>
      </c>
      <c r="E33" s="1" t="s">
        <v>34</v>
      </c>
      <c r="F33" s="13">
        <v>7.8464128256322693E-2</v>
      </c>
      <c r="G33" s="13">
        <v>8.2987382729401302E-2</v>
      </c>
      <c r="H33" s="13">
        <v>-3.1562263106614002E-2</v>
      </c>
      <c r="I33" s="13">
        <v>-3.8456102553811197E-2</v>
      </c>
    </row>
    <row r="34" spans="1:9" x14ac:dyDescent="0.2">
      <c r="A34" s="2">
        <v>400</v>
      </c>
      <c r="B34" s="13">
        <v>0.104513977183469</v>
      </c>
      <c r="C34" s="13">
        <v>4.3268401946621099E-2</v>
      </c>
      <c r="E34" s="1" t="s">
        <v>35</v>
      </c>
      <c r="F34" s="13">
        <v>2.7496815459264499E-2</v>
      </c>
      <c r="G34" s="13">
        <v>-6.59580550863446E-2</v>
      </c>
      <c r="H34" s="13">
        <v>-0.14436420052985599</v>
      </c>
      <c r="I34" s="13">
        <v>-6.9600028566566594E-2</v>
      </c>
    </row>
    <row r="35" spans="1:9" x14ac:dyDescent="0.2">
      <c r="E35" s="1" t="s">
        <v>36</v>
      </c>
      <c r="F35" s="13">
        <v>4.7044458571313001E-2</v>
      </c>
      <c r="G35" s="13">
        <v>-1.8520281525471902E-2</v>
      </c>
      <c r="H35" s="13">
        <v>-5.0558251180227803E-2</v>
      </c>
      <c r="I35" s="13">
        <v>0.103784796205326</v>
      </c>
    </row>
    <row r="36" spans="1:9" x14ac:dyDescent="0.2">
      <c r="E36" s="1" t="s">
        <v>37</v>
      </c>
      <c r="F36" s="13">
        <v>-5.4741306991590598E-2</v>
      </c>
      <c r="G36" s="13">
        <v>-1.0614460530257001E-2</v>
      </c>
      <c r="H36" s="13">
        <v>-0.10422896386550801</v>
      </c>
      <c r="I36" s="13">
        <v>-1.51857940794075E-2</v>
      </c>
    </row>
    <row r="37" spans="1:9" x14ac:dyDescent="0.2">
      <c r="E37" s="1" t="s">
        <v>38</v>
      </c>
      <c r="F37" s="13">
        <v>-0.114497424829423</v>
      </c>
      <c r="G37" s="13">
        <v>-2.5067995838519801E-2</v>
      </c>
      <c r="H37" s="13">
        <v>-6.9063392074870597E-2</v>
      </c>
      <c r="I37" s="13">
        <v>0.217405937550948</v>
      </c>
    </row>
    <row r="38" spans="1:9" x14ac:dyDescent="0.2">
      <c r="E38" s="1" t="s">
        <v>39</v>
      </c>
      <c r="F38" s="13">
        <v>3.76790655387697E-2</v>
      </c>
      <c r="G38" s="13">
        <v>-3.9586070274359002E-2</v>
      </c>
      <c r="H38" s="13">
        <v>-7.1519337584229195E-2</v>
      </c>
      <c r="I38" s="13">
        <v>7.5120860961338303E-3</v>
      </c>
    </row>
    <row r="39" spans="1:9" x14ac:dyDescent="0.2">
      <c r="E39" s="1" t="s">
        <v>40</v>
      </c>
      <c r="F39" s="13">
        <v>-1.7701338489030299E-2</v>
      </c>
      <c r="G39" s="13">
        <v>-2.4946385247416901E-2</v>
      </c>
      <c r="H39" s="13">
        <v>-7.7505651707078502E-2</v>
      </c>
      <c r="I39" s="13">
        <v>-1.61450438319693E-3</v>
      </c>
    </row>
    <row r="40" spans="1:9" x14ac:dyDescent="0.2">
      <c r="E40" s="1" t="s">
        <v>41</v>
      </c>
      <c r="F40" s="13">
        <v>-5.2946532776420502E-2</v>
      </c>
      <c r="G40" s="13">
        <v>-0.10670110899897001</v>
      </c>
      <c r="H40" s="13">
        <v>-9.6191588656426297E-2</v>
      </c>
      <c r="I40" s="13">
        <v>0.149304967263478</v>
      </c>
    </row>
    <row r="41" spans="1:9" x14ac:dyDescent="0.2">
      <c r="E41" s="1" t="s">
        <v>42</v>
      </c>
      <c r="F41" s="13">
        <v>-0.108662349474876</v>
      </c>
      <c r="G41" s="13">
        <v>-0.122862436203087</v>
      </c>
      <c r="H41" s="13">
        <v>-7.9841585309221502E-2</v>
      </c>
      <c r="I41" s="13">
        <v>0.30954185128317502</v>
      </c>
    </row>
    <row r="42" spans="1:9" x14ac:dyDescent="0.2">
      <c r="E42" s="1" t="s">
        <v>43</v>
      </c>
      <c r="F42" s="13">
        <v>5.8854248603017197E-2</v>
      </c>
      <c r="G42" s="13">
        <v>9.4855452953862399E-2</v>
      </c>
      <c r="H42" s="13">
        <v>-1.0019755216417899E-2</v>
      </c>
      <c r="I42" s="13">
        <v>-7.5334502120820601E-2</v>
      </c>
    </row>
    <row r="43" spans="1:9" x14ac:dyDescent="0.2">
      <c r="E43" s="1" t="s">
        <v>44</v>
      </c>
      <c r="F43" s="13">
        <v>8.4056941660283005E-2</v>
      </c>
      <c r="G43" s="13">
        <v>-1.12946440983054E-2</v>
      </c>
      <c r="H43" s="13">
        <v>-3.3597952116750401E-2</v>
      </c>
      <c r="I43" s="13">
        <v>1.0358296588899E-2</v>
      </c>
    </row>
    <row r="44" spans="1:9" x14ac:dyDescent="0.2">
      <c r="E44" s="1" t="s">
        <v>45</v>
      </c>
      <c r="F44" s="13">
        <v>1.72336981738389E-2</v>
      </c>
      <c r="G44" s="13">
        <v>-1.7872300517260699E-3</v>
      </c>
      <c r="H44" s="13">
        <v>-7.26376983509993E-2</v>
      </c>
      <c r="I44" s="13">
        <v>-2.1835575338909001E-2</v>
      </c>
    </row>
    <row r="45" spans="1:9" x14ac:dyDescent="0.2">
      <c r="E45" s="1" t="s">
        <v>46</v>
      </c>
      <c r="F45" s="13">
        <v>8.5237012458397893E-3</v>
      </c>
      <c r="G45" s="13">
        <v>-9.6353040648401694E-2</v>
      </c>
      <c r="H45" s="13">
        <v>-0.117133044891891</v>
      </c>
      <c r="I45" s="13">
        <v>0.124453403789825</v>
      </c>
    </row>
    <row r="46" spans="1:9" x14ac:dyDescent="0.2">
      <c r="E46" s="1" t="s">
        <v>47</v>
      </c>
      <c r="F46" s="13">
        <v>-9.5350440321236199E-2</v>
      </c>
      <c r="G46" s="13">
        <v>-3.4745080734764601E-2</v>
      </c>
      <c r="H46" s="13">
        <v>3.1759261700500203E-2</v>
      </c>
      <c r="I46" s="13">
        <v>0.25067115657816402</v>
      </c>
    </row>
    <row r="47" spans="1:9" x14ac:dyDescent="0.2">
      <c r="E47" s="1" t="s">
        <v>48</v>
      </c>
      <c r="F47" s="13">
        <v>-0.12907503488070801</v>
      </c>
      <c r="G47" s="13">
        <v>-0.228339825993815</v>
      </c>
      <c r="H47" s="13">
        <v>-1.88969450526719E-2</v>
      </c>
      <c r="I47" s="13">
        <v>0.51053559702515205</v>
      </c>
    </row>
    <row r="48" spans="1:9" x14ac:dyDescent="0.2">
      <c r="E48" s="1" t="s">
        <v>49</v>
      </c>
      <c r="F48" s="13">
        <v>7.7201877243440298E-2</v>
      </c>
      <c r="G48" s="13">
        <v>5.3728890416974401E-2</v>
      </c>
      <c r="H48" s="13">
        <v>8.9531883997881895E-3</v>
      </c>
      <c r="I48" s="13">
        <v>1.8620439062763599E-2</v>
      </c>
    </row>
    <row r="49" spans="5:9" x14ac:dyDescent="0.2">
      <c r="E49" s="1" t="s">
        <v>50</v>
      </c>
      <c r="F49" s="13">
        <v>7.66358227005699E-2</v>
      </c>
      <c r="G49" s="13">
        <v>8.8842754721059597E-2</v>
      </c>
      <c r="H49" s="13">
        <v>3.3131260130475198E-4</v>
      </c>
      <c r="I49" s="13">
        <v>-2.02211767802979E-2</v>
      </c>
    </row>
    <row r="50" spans="5:9" x14ac:dyDescent="0.2">
      <c r="E50" s="1" t="s">
        <v>51</v>
      </c>
      <c r="F50" s="13">
        <v>3.56342501405583E-2</v>
      </c>
      <c r="G50" s="13">
        <v>1.51266559197832E-2</v>
      </c>
      <c r="H50" s="13">
        <v>7.1046365004690396E-3</v>
      </c>
      <c r="I50" s="13">
        <v>6.6630537633213305E-2</v>
      </c>
    </row>
    <row r="51" spans="5:9" x14ac:dyDescent="0.2">
      <c r="E51" s="1" t="s">
        <v>52</v>
      </c>
      <c r="F51" s="13">
        <v>-3.0980540649186501E-2</v>
      </c>
      <c r="G51" s="13">
        <v>-5.6477488688662099E-2</v>
      </c>
      <c r="H51" s="13">
        <v>-8.7302338225097205E-3</v>
      </c>
      <c r="I51" s="13">
        <v>0.18060304194458501</v>
      </c>
    </row>
    <row r="52" spans="5:9" x14ac:dyDescent="0.2">
      <c r="E52" s="1" t="s">
        <v>53</v>
      </c>
      <c r="F52" s="13">
        <v>-5.8686491627019201E-2</v>
      </c>
      <c r="G52" s="13">
        <v>-0.23387083942999301</v>
      </c>
      <c r="H52" s="13">
        <v>-5.5233582209815099E-2</v>
      </c>
      <c r="I52" s="13">
        <v>0.34613791330688198</v>
      </c>
    </row>
    <row r="53" spans="5:9" x14ac:dyDescent="0.2">
      <c r="E53" s="1" t="s">
        <v>54</v>
      </c>
      <c r="F53" s="13">
        <v>-4.7697873256884397E-2</v>
      </c>
      <c r="G53" s="13">
        <v>-0.36347038938778498</v>
      </c>
      <c r="H53" s="13">
        <v>-7.9182760379540806E-2</v>
      </c>
      <c r="I53" s="13">
        <v>0.50139433072097395</v>
      </c>
    </row>
    <row r="54" spans="5:9" x14ac:dyDescent="0.2">
      <c r="E54" s="1" t="s">
        <v>55</v>
      </c>
      <c r="F54" s="13">
        <v>6.3725909255138602E-2</v>
      </c>
      <c r="G54" s="13">
        <v>0.10204082986325599</v>
      </c>
      <c r="H54" s="13">
        <v>6.4873664625639302E-2</v>
      </c>
      <c r="I54" s="13">
        <v>2.1872225218539001E-2</v>
      </c>
    </row>
    <row r="55" spans="5:9" x14ac:dyDescent="0.2">
      <c r="E55" s="1" t="s">
        <v>56</v>
      </c>
      <c r="F55" s="13">
        <v>7.8220053043885102E-2</v>
      </c>
      <c r="G55" s="13">
        <v>2.7128276535031502E-2</v>
      </c>
      <c r="H55" s="13">
        <v>6.5420685096855793E-2</v>
      </c>
      <c r="I55" s="13">
        <v>0.12542225752985101</v>
      </c>
    </row>
    <row r="56" spans="5:9" x14ac:dyDescent="0.2">
      <c r="E56" s="1" t="s">
        <v>57</v>
      </c>
      <c r="F56" s="13">
        <v>1.7676981887331401E-2</v>
      </c>
      <c r="G56" s="13">
        <v>-0.121327952251991</v>
      </c>
      <c r="H56" s="13">
        <v>3.9127703026753197E-2</v>
      </c>
      <c r="I56" s="13">
        <v>0.15674661631831799</v>
      </c>
    </row>
    <row r="57" spans="5:9" x14ac:dyDescent="0.2">
      <c r="E57" s="1" t="s">
        <v>58</v>
      </c>
      <c r="F57" s="13">
        <v>-1.10716866418134E-2</v>
      </c>
      <c r="G57" s="13">
        <v>-0.19700189376576399</v>
      </c>
      <c r="H57" s="13">
        <v>-4.41209570714148E-2</v>
      </c>
      <c r="I57" s="13">
        <v>0.29259710598724198</v>
      </c>
    </row>
    <row r="58" spans="5:9" x14ac:dyDescent="0.2">
      <c r="E58" s="1" t="s">
        <v>59</v>
      </c>
      <c r="F58" s="13">
        <v>-2.2623468560811301E-2</v>
      </c>
      <c r="G58" s="13">
        <v>-0.31739444044824</v>
      </c>
      <c r="H58" s="13">
        <v>-7.0332757382191496E-2</v>
      </c>
      <c r="I58" s="13">
        <v>0.41821504282008598</v>
      </c>
    </row>
    <row r="59" spans="5:9" x14ac:dyDescent="0.2">
      <c r="E59" s="1" t="s">
        <v>60</v>
      </c>
      <c r="F59" s="13">
        <v>3.4653420544135498E-2</v>
      </c>
      <c r="G59" s="13">
        <v>-0.42549587596583799</v>
      </c>
      <c r="H59" s="13">
        <v>-0.109798182914182</v>
      </c>
      <c r="I59" s="13">
        <v>0.50216118226654505</v>
      </c>
    </row>
    <row r="60" spans="5:9" x14ac:dyDescent="0.2">
      <c r="E60" s="1" t="s">
        <v>61</v>
      </c>
      <c r="F60" s="13">
        <v>2.53865987036225E-2</v>
      </c>
      <c r="G60" s="13">
        <v>-0.42509326709985301</v>
      </c>
      <c r="H60" s="13">
        <v>-3.1151192204679601E-2</v>
      </c>
      <c r="I60" s="13">
        <v>0.76541301575188803</v>
      </c>
    </row>
    <row r="61" spans="5:9" x14ac:dyDescent="0.2">
      <c r="E61" s="1" t="s">
        <v>62</v>
      </c>
      <c r="F61" s="13">
        <v>8.7547475629948496E-2</v>
      </c>
      <c r="G61" s="13">
        <v>-0.31189902104101003</v>
      </c>
      <c r="H61" s="13">
        <v>-0.14868750775645101</v>
      </c>
      <c r="I61" s="13">
        <v>-0.18237639724625099</v>
      </c>
    </row>
    <row r="62" spans="5:9" x14ac:dyDescent="0.2">
      <c r="E62" s="1" t="s">
        <v>63</v>
      </c>
      <c r="F62" s="13">
        <v>0.27439076150492597</v>
      </c>
      <c r="G62" s="13">
        <v>-0.232705854910389</v>
      </c>
      <c r="H62" s="13">
        <v>5.1192599941008297E-2</v>
      </c>
      <c r="I62" s="13">
        <v>8.0595894722872E-2</v>
      </c>
    </row>
    <row r="63" spans="5:9" x14ac:dyDescent="0.2">
      <c r="E63" s="1" t="s">
        <v>64</v>
      </c>
      <c r="F63" s="13">
        <v>0.40152776636318199</v>
      </c>
      <c r="G63" s="13">
        <v>-8.1515067168906996E-2</v>
      </c>
      <c r="H63" s="13">
        <v>0.40507105933903298</v>
      </c>
      <c r="I63" s="13">
        <v>0.314455996099751</v>
      </c>
    </row>
    <row r="64" spans="5:9" x14ac:dyDescent="0.2">
      <c r="E64" s="1" t="s">
        <v>65</v>
      </c>
      <c r="F64" s="13">
        <v>0.44188642430024799</v>
      </c>
      <c r="G64" s="13">
        <v>2.4006447735076701E-2</v>
      </c>
      <c r="H64" s="13">
        <v>0.66888551611040903</v>
      </c>
      <c r="I64" s="13">
        <v>0.50166057365495897</v>
      </c>
    </row>
    <row r="65" spans="5:9" x14ac:dyDescent="0.2">
      <c r="E65" s="1" t="s">
        <v>66</v>
      </c>
      <c r="F65" s="13">
        <v>0.18377416145616901</v>
      </c>
      <c r="G65" s="13">
        <v>-0.40148862701892002</v>
      </c>
      <c r="H65" s="13">
        <v>-0.29693145246988101</v>
      </c>
      <c r="I65" s="13">
        <v>-0.24838955223336101</v>
      </c>
    </row>
    <row r="66" spans="5:9" x14ac:dyDescent="0.2">
      <c r="E66" s="1" t="s">
        <v>67</v>
      </c>
      <c r="F66" s="13">
        <v>0.357900222623869</v>
      </c>
      <c r="G66" s="13">
        <v>-0.13569650302730701</v>
      </c>
      <c r="H66" s="13">
        <v>-4.4803387314861401E-2</v>
      </c>
      <c r="I66" s="13">
        <v>-0.171958465894232</v>
      </c>
    </row>
    <row r="67" spans="5:9" x14ac:dyDescent="0.2">
      <c r="E67" s="1" t="s">
        <v>68</v>
      </c>
      <c r="F67" s="13">
        <v>0.47951015666463997</v>
      </c>
      <c r="G67" s="13">
        <v>-0.14026217319769699</v>
      </c>
      <c r="H67" s="13">
        <v>0.14754263540596499</v>
      </c>
      <c r="I67" s="13">
        <v>4.7236328814269098E-2</v>
      </c>
    </row>
    <row r="68" spans="5:9" x14ac:dyDescent="0.2">
      <c r="E68" s="1" t="s">
        <v>69</v>
      </c>
      <c r="F68" s="13">
        <v>0.64474311637390103</v>
      </c>
      <c r="G68" s="13">
        <v>-1.3283051841699801E-2</v>
      </c>
      <c r="H68" s="13">
        <v>0.51604282277534697</v>
      </c>
      <c r="I68" s="13">
        <v>0.29676559137346398</v>
      </c>
    </row>
    <row r="69" spans="5:9" x14ac:dyDescent="0.2">
      <c r="E69" s="1" t="s">
        <v>70</v>
      </c>
      <c r="F69" s="13">
        <v>0.45357429249583098</v>
      </c>
      <c r="G69" s="13">
        <v>-0.23855745850686599</v>
      </c>
      <c r="H69" s="13">
        <v>-0.13110023624318201</v>
      </c>
      <c r="I69" s="13">
        <v>-0.25951377244242502</v>
      </c>
    </row>
    <row r="70" spans="5:9" x14ac:dyDescent="0.2">
      <c r="E70" s="1" t="s">
        <v>71</v>
      </c>
      <c r="F70" s="13">
        <v>0.49862374142177102</v>
      </c>
      <c r="G70" s="13">
        <v>-0.183231384018511</v>
      </c>
      <c r="H70" s="13">
        <v>-0.118542326053845</v>
      </c>
      <c r="I70" s="13">
        <v>-0.25135280309372199</v>
      </c>
    </row>
    <row r="71" spans="5:9" x14ac:dyDescent="0.2">
      <c r="E71" s="1" t="s">
        <v>72</v>
      </c>
      <c r="F71" s="13">
        <v>0.647762884060193</v>
      </c>
      <c r="G71" s="13">
        <v>-0.185141440091668</v>
      </c>
      <c r="H71" s="13">
        <v>7.0189453600426693E-2</v>
      </c>
      <c r="I71" s="13">
        <v>4.9172371885170298E-2</v>
      </c>
    </row>
    <row r="72" spans="5:9" x14ac:dyDescent="0.2">
      <c r="E72" s="1" t="s">
        <v>73</v>
      </c>
      <c r="F72" s="13">
        <v>0.82184166987281604</v>
      </c>
      <c r="G72" s="13">
        <v>-0.13388302216645401</v>
      </c>
      <c r="H72" s="13">
        <v>0.22761965984968999</v>
      </c>
      <c r="I72" s="13">
        <v>0.29348975830819102</v>
      </c>
    </row>
    <row r="73" spans="5:9" x14ac:dyDescent="0.2">
      <c r="E73" s="1" t="s">
        <v>74</v>
      </c>
      <c r="F73" s="13">
        <v>0.29378842397872201</v>
      </c>
      <c r="G73" s="13">
        <v>-0.19176396217542499</v>
      </c>
      <c r="H73" s="13">
        <v>-2.9058213885545502E-4</v>
      </c>
      <c r="I73" s="13">
        <v>-0.104098604283444</v>
      </c>
    </row>
    <row r="74" spans="5:9" x14ac:dyDescent="0.2">
      <c r="E74" s="1" t="s">
        <v>75</v>
      </c>
      <c r="F74" s="13">
        <v>0.458170868524376</v>
      </c>
      <c r="G74" s="13">
        <v>-0.112095798620529</v>
      </c>
      <c r="H74" s="13">
        <v>-3.5452535214088803E-2</v>
      </c>
      <c r="I74" s="13">
        <v>-0.271846015063612</v>
      </c>
    </row>
    <row r="75" spans="5:9" x14ac:dyDescent="0.2">
      <c r="E75" s="1" t="s">
        <v>76</v>
      </c>
      <c r="F75" s="13">
        <v>0.55121183824456899</v>
      </c>
      <c r="G75" s="13">
        <v>-0.12682235717457699</v>
      </c>
      <c r="H75" s="13">
        <v>-0.112979451017768</v>
      </c>
      <c r="I75" s="13">
        <v>-0.19196942899835301</v>
      </c>
    </row>
    <row r="76" spans="5:9" x14ac:dyDescent="0.2">
      <c r="E76" s="1" t="s">
        <v>77</v>
      </c>
      <c r="F76" s="13">
        <v>0.64836392924902297</v>
      </c>
      <c r="G76" s="13">
        <v>-0.20777212717699101</v>
      </c>
      <c r="H76" s="13">
        <v>-0.11079916142636</v>
      </c>
      <c r="I76" s="13">
        <v>5.26002782533204E-2</v>
      </c>
    </row>
    <row r="77" spans="5:9" x14ac:dyDescent="0.2">
      <c r="E77" s="1" t="s">
        <v>78</v>
      </c>
      <c r="F77" s="13">
        <v>0.28727326957252097</v>
      </c>
      <c r="G77" s="13">
        <v>-5.4375563204203198E-2</v>
      </c>
      <c r="H77" s="13">
        <v>-8.3232080744934604E-3</v>
      </c>
      <c r="I77" s="13">
        <v>-0.134936090769429</v>
      </c>
    </row>
    <row r="78" spans="5:9" x14ac:dyDescent="0.2">
      <c r="E78" s="1" t="s">
        <v>79</v>
      </c>
      <c r="F78" s="13">
        <v>0.46355254734072698</v>
      </c>
      <c r="G78" s="13">
        <v>-1.53486789364019E-2</v>
      </c>
      <c r="H78" s="13">
        <v>-7.3149886488277693E-2</v>
      </c>
      <c r="I78" s="13">
        <v>-0.20581946689827199</v>
      </c>
    </row>
    <row r="79" spans="5:9" x14ac:dyDescent="0.2">
      <c r="E79" s="1" t="s">
        <v>80</v>
      </c>
      <c r="F79" s="13">
        <v>0.49214953185119298</v>
      </c>
      <c r="G79" s="13">
        <v>-0.15127396326152101</v>
      </c>
      <c r="H79" s="13">
        <v>-0.113337057373462</v>
      </c>
      <c r="I79" s="13">
        <v>-1.45385816989149E-2</v>
      </c>
    </row>
    <row r="80" spans="5:9" x14ac:dyDescent="0.2">
      <c r="E80" s="1" t="s">
        <v>81</v>
      </c>
      <c r="F80" s="13">
        <v>3.2775444785731099E-2</v>
      </c>
      <c r="G80" s="13">
        <v>-0.56327662584817295</v>
      </c>
      <c r="H80" s="13">
        <v>-0.16569450139500599</v>
      </c>
      <c r="I80" s="13">
        <v>3.4162521110084602E-2</v>
      </c>
    </row>
    <row r="81" spans="5:9" x14ac:dyDescent="0.2">
      <c r="E81" s="1" t="s">
        <v>82</v>
      </c>
      <c r="F81" s="13">
        <v>4.5170038483520199E-2</v>
      </c>
      <c r="G81" s="13">
        <v>-0.61888990704159197</v>
      </c>
      <c r="H81" s="13">
        <v>-0.25418900919044901</v>
      </c>
      <c r="I81" s="13">
        <v>0.15449591316498701</v>
      </c>
    </row>
    <row r="82" spans="5:9" x14ac:dyDescent="0.2">
      <c r="E82" s="1" t="s">
        <v>83</v>
      </c>
      <c r="F82" s="13">
        <v>2.67423730769994E-2</v>
      </c>
      <c r="G82" s="13">
        <v>-0.39789118312737498</v>
      </c>
      <c r="H82" s="13">
        <v>-3.8158579511843199E-3</v>
      </c>
      <c r="I82" s="13">
        <v>-2.88510822727596E-2</v>
      </c>
    </row>
    <row r="83" spans="5:9" x14ac:dyDescent="0.2">
      <c r="E83" s="1" t="s">
        <v>84</v>
      </c>
      <c r="F83" s="13">
        <v>4.8502600250993198E-2</v>
      </c>
      <c r="G83" s="13">
        <v>-0.58150143846626901</v>
      </c>
      <c r="H83" s="13">
        <v>-0.21114454022937901</v>
      </c>
      <c r="I83" s="13">
        <v>6.4120533472490401E-2</v>
      </c>
    </row>
    <row r="84" spans="5:9" x14ac:dyDescent="0.2">
      <c r="E84" s="1" t="s">
        <v>85</v>
      </c>
      <c r="F84" s="13">
        <v>3.95306767629773E-2</v>
      </c>
      <c r="G84" s="13">
        <v>-0.54158672777761996</v>
      </c>
      <c r="H84" s="13">
        <v>-0.22379895112072501</v>
      </c>
      <c r="I84" s="13">
        <v>0.19052492388107001</v>
      </c>
    </row>
    <row r="85" spans="5:9" x14ac:dyDescent="0.2">
      <c r="E85" s="1" t="s">
        <v>86</v>
      </c>
      <c r="F85" s="13">
        <v>2.3082692841556798E-2</v>
      </c>
      <c r="G85" s="13">
        <v>-0.30706096869729799</v>
      </c>
      <c r="H85" s="13">
        <v>6.24887593650746E-2</v>
      </c>
      <c r="I85" s="13">
        <v>-8.7026431180500796E-2</v>
      </c>
    </row>
    <row r="86" spans="5:9" x14ac:dyDescent="0.2">
      <c r="E86" s="1" t="s">
        <v>87</v>
      </c>
      <c r="F86" s="13">
        <v>6.2886928641170403E-2</v>
      </c>
      <c r="G86" s="13">
        <v>-0.48863470267061399</v>
      </c>
      <c r="H86" s="13">
        <v>-0.109084677519978</v>
      </c>
      <c r="I86" s="13">
        <v>6.0437814914893202E-2</v>
      </c>
    </row>
    <row r="87" spans="5:9" x14ac:dyDescent="0.2">
      <c r="E87" s="1" t="s">
        <v>88</v>
      </c>
      <c r="F87" s="13">
        <v>6.9393620602165695E-2</v>
      </c>
      <c r="G87" s="13">
        <v>-0.50828154118620095</v>
      </c>
      <c r="H87" s="13">
        <v>-0.141948129828535</v>
      </c>
      <c r="I87" s="13">
        <v>0.26026706610102401</v>
      </c>
    </row>
    <row r="88" spans="5:9" x14ac:dyDescent="0.2">
      <c r="E88" s="1" t="s">
        <v>89</v>
      </c>
      <c r="F88" s="13">
        <v>7.3388750985073498E-2</v>
      </c>
      <c r="G88" s="13">
        <v>-0.44250070129736202</v>
      </c>
      <c r="H88" s="13">
        <v>-0.124167864810367</v>
      </c>
      <c r="I88" s="13">
        <v>0.21187640349171</v>
      </c>
    </row>
    <row r="89" spans="5:9" x14ac:dyDescent="0.2">
      <c r="E89" s="1" t="s">
        <v>90</v>
      </c>
      <c r="F89" s="13">
        <v>3.6853597789216298E-2</v>
      </c>
      <c r="G89" s="13">
        <v>-0.48178237738775098</v>
      </c>
      <c r="H89" s="13">
        <v>-0.130198434885164</v>
      </c>
      <c r="I89" s="13">
        <v>0.38943483345220098</v>
      </c>
    </row>
    <row r="90" spans="5:9" x14ac:dyDescent="0.2">
      <c r="E90" s="1" t="s">
        <v>91</v>
      </c>
      <c r="F90" s="13">
        <v>1.15332773382553E-2</v>
      </c>
      <c r="G90" s="13">
        <v>-0.32840702430109397</v>
      </c>
      <c r="H90" s="13">
        <v>3.0076202025144501E-2</v>
      </c>
      <c r="I90" s="13">
        <v>6.2895174882146104E-2</v>
      </c>
    </row>
    <row r="91" spans="5:9" x14ac:dyDescent="0.2">
      <c r="E91" s="1" t="s">
        <v>92</v>
      </c>
      <c r="F91" s="13">
        <v>0.13845308847440399</v>
      </c>
      <c r="G91" s="13">
        <v>-0.38122066085755002</v>
      </c>
      <c r="H91" s="13">
        <v>4.1038174430688803E-3</v>
      </c>
      <c r="I91" s="13">
        <v>0.20393079801699901</v>
      </c>
    </row>
    <row r="92" spans="5:9" x14ac:dyDescent="0.2">
      <c r="E92" s="1" t="s">
        <v>93</v>
      </c>
      <c r="F92" s="13">
        <v>0.11275213714740499</v>
      </c>
      <c r="G92" s="13">
        <v>-0.38745555893836098</v>
      </c>
      <c r="H92" s="13">
        <v>1.46168398522225E-2</v>
      </c>
      <c r="I92" s="13">
        <v>0.384160250162007</v>
      </c>
    </row>
    <row r="93" spans="5:9" x14ac:dyDescent="0.2">
      <c r="E93" s="1" t="s">
        <v>94</v>
      </c>
      <c r="F93" s="13">
        <v>0.11152232521035001</v>
      </c>
      <c r="G93" s="13">
        <v>-0.42897947024053501</v>
      </c>
      <c r="H93" s="13">
        <v>2.7068612289900301E-2</v>
      </c>
      <c r="I93" s="13">
        <v>0.49792908409355102</v>
      </c>
    </row>
    <row r="94" spans="5:9" x14ac:dyDescent="0.2">
      <c r="E94" s="1" t="s">
        <v>95</v>
      </c>
      <c r="F94" s="13">
        <v>0.103287351599162</v>
      </c>
      <c r="G94" s="13">
        <v>-0.47934177535631001</v>
      </c>
      <c r="H94" s="13">
        <v>-6.5134838795839006E-2</v>
      </c>
      <c r="I94" s="13">
        <v>0.60509163244227204</v>
      </c>
    </row>
    <row r="95" spans="5:9" x14ac:dyDescent="0.2">
      <c r="E95" s="1" t="s">
        <v>96</v>
      </c>
      <c r="F95" s="13">
        <v>5.8776489170150402E-2</v>
      </c>
      <c r="G95" s="13">
        <v>-0.27010593736912603</v>
      </c>
      <c r="H95" s="13">
        <v>-2.8348413952709602E-2</v>
      </c>
      <c r="I95" s="13">
        <v>-0.219571656118275</v>
      </c>
    </row>
    <row r="96" spans="5:9" x14ac:dyDescent="0.2">
      <c r="E96" s="1" t="s">
        <v>97</v>
      </c>
      <c r="F96" s="13">
        <v>5.2294046010560501E-2</v>
      </c>
      <c r="G96" s="13">
        <v>-0.21324969938007601</v>
      </c>
      <c r="H96" s="13">
        <v>6.5902667044458005E-2</v>
      </c>
      <c r="I96" s="13">
        <v>-1.5697840906066199E-2</v>
      </c>
    </row>
    <row r="97" spans="5:9" x14ac:dyDescent="0.2">
      <c r="E97" s="1" t="s">
        <v>98</v>
      </c>
      <c r="F97" s="13">
        <v>0.21209294157827299</v>
      </c>
      <c r="G97" s="13">
        <v>-0.20480891031076101</v>
      </c>
      <c r="H97" s="13">
        <v>0.20297745279611801</v>
      </c>
      <c r="I97" s="13">
        <v>0.22315913634679499</v>
      </c>
    </row>
    <row r="98" spans="5:9" x14ac:dyDescent="0.2">
      <c r="E98" s="1" t="s">
        <v>99</v>
      </c>
      <c r="F98" s="13">
        <v>0.22106713436776501</v>
      </c>
      <c r="G98" s="13">
        <v>-0.16545962981917101</v>
      </c>
      <c r="H98" s="13">
        <v>0.36327033751482501</v>
      </c>
      <c r="I98" s="13">
        <v>0.41895995306205702</v>
      </c>
    </row>
    <row r="99" spans="5:9" x14ac:dyDescent="0.2">
      <c r="E99" s="1" t="s">
        <v>100</v>
      </c>
      <c r="F99" s="13">
        <v>0.21921080978722099</v>
      </c>
      <c r="G99" s="13">
        <v>-0.23263827197245199</v>
      </c>
      <c r="H99" s="13">
        <v>0.30670387171158198</v>
      </c>
      <c r="I99" s="13">
        <v>0.59132965875063304</v>
      </c>
    </row>
    <row r="100" spans="5:9" x14ac:dyDescent="0.2">
      <c r="E100" s="1" t="s">
        <v>101</v>
      </c>
      <c r="F100" s="13">
        <v>0.23269488446856201</v>
      </c>
      <c r="G100" s="13">
        <v>-0.20914104033672801</v>
      </c>
      <c r="H100" s="13">
        <v>0.230220010175954</v>
      </c>
      <c r="I100" s="13">
        <v>0.54889784369424099</v>
      </c>
    </row>
    <row r="101" spans="5:9" x14ac:dyDescent="0.2">
      <c r="E101" s="1" t="s">
        <v>102</v>
      </c>
      <c r="F101" s="13">
        <v>0.19771858198585801</v>
      </c>
      <c r="G101" s="13">
        <v>-0.470140720320676</v>
      </c>
      <c r="H101" s="13">
        <v>9.8735244965461998E-3</v>
      </c>
      <c r="I101" s="13">
        <v>0.81261473952458096</v>
      </c>
    </row>
    <row r="102" spans="5:9" x14ac:dyDescent="0.2">
      <c r="E102" s="1" t="s">
        <v>103</v>
      </c>
      <c r="F102" s="13">
        <v>-0.19789572128579999</v>
      </c>
      <c r="G102" s="13">
        <v>-0.14564829023101</v>
      </c>
      <c r="H102" s="13">
        <v>3.06536292639371E-2</v>
      </c>
      <c r="I102" s="13">
        <v>0.502366568629253</v>
      </c>
    </row>
    <row r="103" spans="5:9" x14ac:dyDescent="0.2">
      <c r="E103" s="1" t="s">
        <v>104</v>
      </c>
      <c r="F103" s="13">
        <v>-0.16541968624421</v>
      </c>
      <c r="G103" s="13">
        <v>-0.355308246071036</v>
      </c>
      <c r="H103" s="13">
        <v>6.8515161362375301E-2</v>
      </c>
      <c r="I103" s="13">
        <v>0.64675582334300097</v>
      </c>
    </row>
    <row r="104" spans="5:9" x14ac:dyDescent="0.2">
      <c r="E104" s="1" t="s">
        <v>105</v>
      </c>
      <c r="F104" s="13">
        <v>-9.5288324399476099E-2</v>
      </c>
      <c r="G104" s="13">
        <v>-0.38971997573051598</v>
      </c>
      <c r="H104" s="13">
        <v>1.6648865358677999E-2</v>
      </c>
      <c r="I104" s="13">
        <v>0.70644682720301299</v>
      </c>
    </row>
    <row r="105" spans="5:9" x14ac:dyDescent="0.2">
      <c r="E105" s="1" t="s">
        <v>106</v>
      </c>
      <c r="F105" s="13">
        <v>0.18189833374675701</v>
      </c>
      <c r="G105" s="13">
        <v>-0.28781352800474003</v>
      </c>
      <c r="H105" s="13">
        <v>0.16954879206154999</v>
      </c>
      <c r="I105" s="13">
        <v>0.79511865604616805</v>
      </c>
    </row>
    <row r="106" spans="5:9" x14ac:dyDescent="0.2">
      <c r="E106" s="1" t="s">
        <v>107</v>
      </c>
      <c r="F106" s="13">
        <v>0.32388133436878802</v>
      </c>
      <c r="G106" s="13">
        <v>-0.21970274562624501</v>
      </c>
      <c r="H106" s="13">
        <v>0.23299528195132399</v>
      </c>
      <c r="I106" s="13">
        <v>0.60868753261291397</v>
      </c>
    </row>
    <row r="107" spans="5:9" x14ac:dyDescent="0.2">
      <c r="E107" s="1" t="s">
        <v>108</v>
      </c>
      <c r="F107" s="13">
        <v>0.46098928631003599</v>
      </c>
      <c r="G107" s="13">
        <v>-4.3499861342917003E-3</v>
      </c>
      <c r="H107" s="13">
        <v>0.567554294850245</v>
      </c>
      <c r="I107" s="13">
        <v>0.71447783006775401</v>
      </c>
    </row>
    <row r="108" spans="5:9" x14ac:dyDescent="0.2">
      <c r="E108" s="1" t="s">
        <v>109</v>
      </c>
      <c r="F108" s="13">
        <v>-0.216323552516377</v>
      </c>
      <c r="G108" s="13">
        <v>-2.1690342627880802E-3</v>
      </c>
      <c r="H108" s="13">
        <v>-5.8205113917870303E-2</v>
      </c>
      <c r="I108" s="13">
        <v>0.39732135820382702</v>
      </c>
    </row>
    <row r="109" spans="5:9" x14ac:dyDescent="0.2">
      <c r="E109" s="1" t="s">
        <v>110</v>
      </c>
      <c r="F109" s="13">
        <v>-0.173610059595009</v>
      </c>
      <c r="G109" s="13">
        <v>-0.18040456334604699</v>
      </c>
      <c r="H109" s="13">
        <v>0.13842244294843001</v>
      </c>
      <c r="I109" s="13">
        <v>0.65283062147652005</v>
      </c>
    </row>
    <row r="110" spans="5:9" x14ac:dyDescent="0.2">
      <c r="E110" s="1" t="s">
        <v>111</v>
      </c>
      <c r="F110" s="13">
        <v>-8.1555385306008907E-2</v>
      </c>
      <c r="G110" s="13">
        <v>-0.27122411973708899</v>
      </c>
      <c r="H110" s="13">
        <v>0.124067547113777</v>
      </c>
      <c r="I110" s="13">
        <v>0.67443292910809305</v>
      </c>
    </row>
    <row r="111" spans="5:9" x14ac:dyDescent="0.2">
      <c r="E111" s="1" t="s">
        <v>112</v>
      </c>
      <c r="F111" s="13">
        <v>0.108752171089764</v>
      </c>
      <c r="G111" s="13">
        <v>-0.286756717959397</v>
      </c>
      <c r="H111" s="13">
        <v>7.2634494900379001E-2</v>
      </c>
      <c r="I111" s="13">
        <v>0.67716665364193196</v>
      </c>
    </row>
    <row r="112" spans="5:9" x14ac:dyDescent="0.2">
      <c r="E112" s="1" t="s">
        <v>113</v>
      </c>
      <c r="F112" s="13">
        <v>0.34720707617593699</v>
      </c>
      <c r="G112" s="13">
        <v>-0.260033927216063</v>
      </c>
      <c r="H112" s="13">
        <v>0.174331345694171</v>
      </c>
      <c r="I112" s="13">
        <v>0.60786606902291695</v>
      </c>
    </row>
    <row r="113" spans="5:9" x14ac:dyDescent="0.2">
      <c r="E113" s="1" t="s">
        <v>114</v>
      </c>
      <c r="F113" s="13">
        <v>0.47487233298129</v>
      </c>
      <c r="G113" s="13">
        <v>-0.10027389260019</v>
      </c>
      <c r="H113" s="13">
        <v>0.32192187513021397</v>
      </c>
      <c r="I113" s="13">
        <v>0.63258154298827696</v>
      </c>
    </row>
    <row r="114" spans="5:9" x14ac:dyDescent="0.2">
      <c r="E114" s="1" t="s">
        <v>115</v>
      </c>
      <c r="F114" s="13">
        <v>0.71320777896078502</v>
      </c>
      <c r="G114" s="13">
        <v>0.19893477884063901</v>
      </c>
      <c r="H114" s="13">
        <v>0.75518629934180004</v>
      </c>
      <c r="I114" s="13">
        <v>0.49726251618637501</v>
      </c>
    </row>
    <row r="115" spans="5:9" x14ac:dyDescent="0.2">
      <c r="E115" s="1" t="s">
        <v>116</v>
      </c>
      <c r="F115" s="13">
        <v>-0.16133279907110401</v>
      </c>
      <c r="G115" s="13">
        <v>7.0597867824221394E-2</v>
      </c>
      <c r="H115" s="13">
        <v>-2.3693483751073101E-2</v>
      </c>
      <c r="I115" s="13">
        <v>0.233451959748846</v>
      </c>
    </row>
    <row r="116" spans="5:9" x14ac:dyDescent="0.2">
      <c r="E116" s="1" t="s">
        <v>117</v>
      </c>
      <c r="F116" s="13">
        <v>-0.13967348196896701</v>
      </c>
      <c r="G116" s="13">
        <v>-1.2364565994321199E-2</v>
      </c>
      <c r="H116" s="13">
        <v>7.3209220710632794E-2</v>
      </c>
      <c r="I116" s="13">
        <v>0.59821867358151504</v>
      </c>
    </row>
    <row r="117" spans="5:9" x14ac:dyDescent="0.2">
      <c r="E117" s="1" t="s">
        <v>118</v>
      </c>
      <c r="F117" s="13">
        <v>-1.33836308331804E-2</v>
      </c>
      <c r="G117" s="13">
        <v>-5.6851742217034297E-2</v>
      </c>
      <c r="H117" s="13">
        <v>0.22663382894263501</v>
      </c>
      <c r="I117" s="13">
        <v>0.671683320616284</v>
      </c>
    </row>
    <row r="118" spans="5:9" x14ac:dyDescent="0.2">
      <c r="E118" s="1" t="s">
        <v>119</v>
      </c>
      <c r="F118" s="13">
        <v>0.150883681426981</v>
      </c>
      <c r="G118" s="13">
        <v>-0.30676729079461901</v>
      </c>
      <c r="H118" s="13">
        <v>9.95903511157578E-2</v>
      </c>
      <c r="I118" s="13">
        <v>0.66468200747052597</v>
      </c>
    </row>
    <row r="119" spans="5:9" x14ac:dyDescent="0.2">
      <c r="E119" s="1" t="s">
        <v>120</v>
      </c>
      <c r="F119" s="13">
        <v>0.38393298522283098</v>
      </c>
      <c r="G119" s="13">
        <v>-0.31064999009364902</v>
      </c>
      <c r="H119" s="13">
        <v>6.1983366078215099E-2</v>
      </c>
      <c r="I119" s="13">
        <v>0.69001900819325501</v>
      </c>
    </row>
    <row r="120" spans="5:9" x14ac:dyDescent="0.2">
      <c r="E120" s="1" t="s">
        <v>121</v>
      </c>
      <c r="F120" s="13">
        <v>0.49940259627357603</v>
      </c>
      <c r="G120" s="13">
        <v>-0.20330159643330101</v>
      </c>
      <c r="H120" s="13">
        <v>0.161883799730345</v>
      </c>
      <c r="I120" s="13">
        <v>0.638402923526315</v>
      </c>
    </row>
    <row r="121" spans="5:9" x14ac:dyDescent="0.2">
      <c r="E121" s="1" t="s">
        <v>122</v>
      </c>
      <c r="F121" s="13">
        <v>0.75336203211303199</v>
      </c>
      <c r="G121" s="13">
        <v>-7.4124142009086194E-2</v>
      </c>
      <c r="H121" s="13">
        <v>0.27119837016570802</v>
      </c>
      <c r="I121" s="13">
        <v>0.52933605679045204</v>
      </c>
    </row>
    <row r="122" spans="5:9" x14ac:dyDescent="0.2">
      <c r="E122" s="1" t="s">
        <v>123</v>
      </c>
      <c r="F122" s="13">
        <v>-5.5884857763132803E-2</v>
      </c>
      <c r="G122" s="13">
        <v>0.13575943919970199</v>
      </c>
      <c r="H122" s="13">
        <v>8.4030375629211104E-2</v>
      </c>
      <c r="I122" s="13">
        <v>0.34260595747337702</v>
      </c>
    </row>
    <row r="123" spans="5:9" x14ac:dyDescent="0.2">
      <c r="E123" s="1" t="s">
        <v>124</v>
      </c>
      <c r="F123" s="13">
        <v>-1.9729442755454501E-2</v>
      </c>
      <c r="G123" s="13">
        <v>-6.3686323667822703E-2</v>
      </c>
      <c r="H123" s="13">
        <v>0.11344148681247999</v>
      </c>
      <c r="I123" s="13">
        <v>0.56839895713732502</v>
      </c>
    </row>
    <row r="124" spans="5:9" x14ac:dyDescent="0.2">
      <c r="E124" s="1" t="s">
        <v>125</v>
      </c>
      <c r="F124" s="13">
        <v>0.18762022748870599</v>
      </c>
      <c r="G124" s="13">
        <v>-0.155177970344406</v>
      </c>
      <c r="H124" s="13">
        <v>0.14559524896520701</v>
      </c>
      <c r="I124" s="13">
        <v>0.63562621043579404</v>
      </c>
    </row>
    <row r="125" spans="5:9" x14ac:dyDescent="0.2">
      <c r="E125" s="1" t="s">
        <v>126</v>
      </c>
      <c r="F125" s="13">
        <v>0.38769908063019198</v>
      </c>
      <c r="G125" s="13">
        <v>-0.28580200759075097</v>
      </c>
      <c r="H125" s="13">
        <v>6.6947324769946095E-2</v>
      </c>
      <c r="I125" s="13">
        <v>0.703323958556198</v>
      </c>
    </row>
    <row r="126" spans="5:9" x14ac:dyDescent="0.2">
      <c r="E126" s="1" t="s">
        <v>127</v>
      </c>
      <c r="F126" s="13">
        <v>0.48479987423285997</v>
      </c>
      <c r="G126" s="13">
        <v>-0.29264690901116402</v>
      </c>
      <c r="H126" s="13">
        <v>2.1672329730926899E-2</v>
      </c>
      <c r="I126" s="13">
        <v>0.63059108545658704</v>
      </c>
    </row>
    <row r="127" spans="5:9" x14ac:dyDescent="0.2">
      <c r="E127" s="1" t="s">
        <v>128</v>
      </c>
      <c r="F127" s="13">
        <v>0.57903827447076595</v>
      </c>
      <c r="G127" s="13">
        <v>-0.20547650946645801</v>
      </c>
      <c r="H127" s="13">
        <v>5.89083092483954E-2</v>
      </c>
      <c r="I127" s="13">
        <v>0.55502292543645204</v>
      </c>
    </row>
    <row r="128" spans="5:9" x14ac:dyDescent="0.2">
      <c r="E128" s="1" t="s">
        <v>129</v>
      </c>
      <c r="F128" s="13">
        <v>0.78724434158294399</v>
      </c>
      <c r="G128" s="13">
        <v>-0.23279685806804201</v>
      </c>
      <c r="H128" s="13">
        <v>-5.9069790568993398E-2</v>
      </c>
      <c r="I128" s="13">
        <v>0.34492342693509997</v>
      </c>
    </row>
    <row r="129" spans="5:9" x14ac:dyDescent="0.2">
      <c r="E129" s="1" t="s">
        <v>130</v>
      </c>
      <c r="F129" s="13">
        <v>6.2507242611384406E-2</v>
      </c>
      <c r="G129" s="13">
        <v>6.5242551058018503E-2</v>
      </c>
      <c r="H129" s="13">
        <v>8.2777027520258006E-2</v>
      </c>
      <c r="I129" s="13">
        <v>0.30038311335536899</v>
      </c>
    </row>
    <row r="130" spans="5:9" x14ac:dyDescent="0.2">
      <c r="E130" s="1" t="s">
        <v>131</v>
      </c>
      <c r="F130" s="13">
        <v>0.14316084370026499</v>
      </c>
      <c r="G130" s="13">
        <v>4.2405617352387501E-2</v>
      </c>
      <c r="H130" s="13">
        <v>0.18539011773244299</v>
      </c>
      <c r="I130" s="13">
        <v>0.46947439412610298</v>
      </c>
    </row>
    <row r="131" spans="5:9" x14ac:dyDescent="0.2">
      <c r="E131" s="1" t="s">
        <v>132</v>
      </c>
      <c r="F131" s="13">
        <v>0.28742365990591101</v>
      </c>
      <c r="G131" s="13">
        <v>-8.6043149063120397E-2</v>
      </c>
      <c r="H131" s="13">
        <v>0.15310889637793801</v>
      </c>
      <c r="I131" s="13">
        <v>0.56897787890478801</v>
      </c>
    </row>
    <row r="132" spans="5:9" x14ac:dyDescent="0.2">
      <c r="E132" s="1" t="s">
        <v>133</v>
      </c>
      <c r="F132" s="13">
        <v>0.43247196447981701</v>
      </c>
      <c r="G132" s="13">
        <v>-0.176644121189832</v>
      </c>
      <c r="H132" s="13">
        <v>0.126867609530461</v>
      </c>
      <c r="I132" s="13">
        <v>0.61644671071845203</v>
      </c>
    </row>
    <row r="133" spans="5:9" x14ac:dyDescent="0.2">
      <c r="E133" s="1" t="s">
        <v>134</v>
      </c>
      <c r="F133" s="13">
        <v>0.45356267220789298</v>
      </c>
      <c r="G133" s="13">
        <v>-0.17080370838203501</v>
      </c>
      <c r="H133" s="13">
        <v>6.3376156080127505E-2</v>
      </c>
      <c r="I133" s="13">
        <v>0.54058076460643301</v>
      </c>
    </row>
    <row r="134" spans="5:9" x14ac:dyDescent="0.2">
      <c r="E134" s="1" t="s">
        <v>135</v>
      </c>
      <c r="F134" s="13">
        <v>0.57977481662626595</v>
      </c>
      <c r="G134" s="13">
        <v>-0.20680209932750401</v>
      </c>
      <c r="H134" s="13">
        <v>1.2178902238945201E-2</v>
      </c>
      <c r="I134" s="13">
        <v>0.39348246127958098</v>
      </c>
    </row>
    <row r="135" spans="5:9" x14ac:dyDescent="0.2">
      <c r="E135" s="1" t="s">
        <v>136</v>
      </c>
      <c r="F135" s="13">
        <v>0.54565493652925201</v>
      </c>
      <c r="G135" s="13">
        <v>-0.23218161120274</v>
      </c>
      <c r="H135" s="13">
        <v>-0.10626906682881</v>
      </c>
      <c r="I135" s="13">
        <v>0.222462568871653</v>
      </c>
    </row>
    <row r="136" spans="5:9" x14ac:dyDescent="0.2">
      <c r="E136" s="1" t="s">
        <v>137</v>
      </c>
      <c r="F136" s="13">
        <v>0.130557324853562</v>
      </c>
      <c r="G136" s="13">
        <v>0.227774152593374</v>
      </c>
      <c r="H136" s="13">
        <v>0.17403232461420601</v>
      </c>
      <c r="I136" s="13">
        <v>5.6586742643483401E-2</v>
      </c>
    </row>
    <row r="137" spans="5:9" x14ac:dyDescent="0.2">
      <c r="E137" s="1" t="s">
        <v>138</v>
      </c>
      <c r="F137" s="13">
        <v>0.15565882159997199</v>
      </c>
      <c r="G137" s="13">
        <v>0.14736589185941401</v>
      </c>
      <c r="H137" s="13">
        <v>9.27988666512891E-2</v>
      </c>
      <c r="I137" s="13">
        <v>8.0765621906292398E-2</v>
      </c>
    </row>
    <row r="138" spans="5:9" x14ac:dyDescent="0.2">
      <c r="E138" s="1" t="s">
        <v>139</v>
      </c>
      <c r="F138" s="13">
        <v>0.18537806830412801</v>
      </c>
      <c r="G138" s="13">
        <v>0.111561709325881</v>
      </c>
      <c r="H138" s="13">
        <v>5.8370098522689498E-2</v>
      </c>
      <c r="I138" s="13">
        <v>3.0774215578043902E-2</v>
      </c>
    </row>
    <row r="139" spans="5:9" x14ac:dyDescent="0.2">
      <c r="E139" s="1" t="s">
        <v>140</v>
      </c>
      <c r="F139" s="13">
        <v>0.17087966688495401</v>
      </c>
      <c r="G139" s="13">
        <v>-2.77310596900793E-3</v>
      </c>
      <c r="H139" s="13">
        <v>-6.0525587248509601E-2</v>
      </c>
      <c r="I139" s="13">
        <v>-4.4126230782151003E-3</v>
      </c>
    </row>
    <row r="140" spans="5:9" x14ac:dyDescent="0.2">
      <c r="E140" s="1" t="s">
        <v>141</v>
      </c>
      <c r="F140" s="13">
        <v>0.10507388996995499</v>
      </c>
      <c r="G140" s="13">
        <v>3.3141291181452003E-2</v>
      </c>
      <c r="H140" s="13">
        <v>-0.154092719762528</v>
      </c>
      <c r="I140" s="13">
        <v>-0.232028039298186</v>
      </c>
    </row>
    <row r="141" spans="5:9" x14ac:dyDescent="0.2">
      <c r="E141" s="1" t="s">
        <v>142</v>
      </c>
      <c r="F141" s="13">
        <v>9.3955028210662303E-2</v>
      </c>
      <c r="G141" s="13">
        <v>1.3583493153471E-3</v>
      </c>
      <c r="H141" s="13">
        <v>-0.22304477097136899</v>
      </c>
      <c r="I141" s="13">
        <v>-0.26891240568874702</v>
      </c>
    </row>
    <row r="142" spans="5:9" x14ac:dyDescent="0.2">
      <c r="E142" s="1" t="s">
        <v>143</v>
      </c>
      <c r="F142" s="13">
        <v>0.14360139211946901</v>
      </c>
      <c r="G142" s="13">
        <v>1.68462885849234E-3</v>
      </c>
      <c r="H142" s="13">
        <v>-0.41719074684326102</v>
      </c>
      <c r="I142" s="13">
        <v>-0.385422433969213</v>
      </c>
    </row>
    <row r="143" spans="5:9" x14ac:dyDescent="0.2">
      <c r="E143" s="1" t="s">
        <v>144</v>
      </c>
      <c r="F143" s="13">
        <v>0.182826262163792</v>
      </c>
      <c r="G143" s="13">
        <v>2.0359030065800299E-2</v>
      </c>
      <c r="H143" s="13">
        <v>0.10496038843123399</v>
      </c>
      <c r="I143" s="13">
        <v>0.204336645959562</v>
      </c>
    </row>
    <row r="144" spans="5:9" x14ac:dyDescent="0.2">
      <c r="E144" s="1" t="s">
        <v>145</v>
      </c>
      <c r="F144" s="13">
        <v>0.15149857872751499</v>
      </c>
      <c r="G144" s="13">
        <v>-8.8355797115235196E-2</v>
      </c>
      <c r="H144" s="13">
        <v>-0.116365503436764</v>
      </c>
      <c r="I144" s="13">
        <v>6.6886938172907098E-2</v>
      </c>
    </row>
    <row r="145" spans="5:9" x14ac:dyDescent="0.2">
      <c r="E145" s="1" t="s">
        <v>146</v>
      </c>
      <c r="F145" s="13">
        <v>0.14813054823534999</v>
      </c>
      <c r="G145" s="13">
        <v>-8.39182975433969E-2</v>
      </c>
      <c r="H145" s="13">
        <v>-0.13731728670535501</v>
      </c>
      <c r="I145" s="13">
        <v>-1.6590896449353101E-2</v>
      </c>
    </row>
    <row r="146" spans="5:9" x14ac:dyDescent="0.2">
      <c r="E146" s="1" t="s">
        <v>147</v>
      </c>
      <c r="F146" s="13">
        <v>9.6619589735554803E-2</v>
      </c>
      <c r="G146" s="13">
        <v>-6.0694211913237497E-2</v>
      </c>
      <c r="H146" s="13">
        <v>-0.221108607386751</v>
      </c>
      <c r="I146" s="13">
        <v>-0.22152079232624999</v>
      </c>
    </row>
    <row r="147" spans="5:9" x14ac:dyDescent="0.2">
      <c r="E147" s="1" t="s">
        <v>148</v>
      </c>
      <c r="F147" s="13">
        <v>0.154298084561872</v>
      </c>
      <c r="G147" s="13">
        <v>-0.11185355954354501</v>
      </c>
      <c r="H147" s="13">
        <v>-0.367094631955596</v>
      </c>
      <c r="I147" s="13">
        <v>-0.28940024463848202</v>
      </c>
    </row>
    <row r="148" spans="5:9" x14ac:dyDescent="0.2">
      <c r="E148" s="1" t="s">
        <v>149</v>
      </c>
      <c r="F148" s="13">
        <v>0.11093432883229799</v>
      </c>
      <c r="G148" s="13">
        <v>-0.14889193430777201</v>
      </c>
      <c r="H148" s="13">
        <v>-9.4554142792773702E-2</v>
      </c>
      <c r="I148" s="13">
        <v>4.6943659552690697E-2</v>
      </c>
    </row>
    <row r="149" spans="5:9" x14ac:dyDescent="0.2">
      <c r="E149" s="1" t="s">
        <v>150</v>
      </c>
      <c r="F149" s="13">
        <v>0.16087079971982299</v>
      </c>
      <c r="G149" s="13">
        <v>-0.119535438420223</v>
      </c>
      <c r="H149" s="13">
        <v>-0.20253283603692901</v>
      </c>
      <c r="I149" s="13">
        <v>-7.4841888990855199E-2</v>
      </c>
    </row>
    <row r="150" spans="5:9" x14ac:dyDescent="0.2">
      <c r="E150" s="1" t="s">
        <v>151</v>
      </c>
      <c r="F150" s="13">
        <v>8.84545191822982E-2</v>
      </c>
      <c r="G150" s="13">
        <v>-0.37552503144893601</v>
      </c>
      <c r="H150" s="13">
        <v>-0.22423675226345199</v>
      </c>
      <c r="I150" s="13">
        <v>-3.0913733545586599E-2</v>
      </c>
    </row>
    <row r="151" spans="5:9" x14ac:dyDescent="0.2">
      <c r="E151" s="1" t="s">
        <v>152</v>
      </c>
      <c r="F151" s="13">
        <v>0.148933966259855</v>
      </c>
      <c r="G151" s="13">
        <v>-0.115396805981354</v>
      </c>
      <c r="H151" s="13">
        <v>0.102408252919569</v>
      </c>
      <c r="I151" s="13">
        <v>0.206053150396246</v>
      </c>
    </row>
    <row r="152" spans="5:9" x14ac:dyDescent="0.2">
      <c r="E152" s="1" t="s">
        <v>153</v>
      </c>
      <c r="F152" s="13">
        <v>9.0422151188955593E-2</v>
      </c>
      <c r="G152" s="13">
        <v>-0.27864965546468901</v>
      </c>
      <c r="H152" s="13">
        <v>1.0820328242701399E-2</v>
      </c>
      <c r="I152" s="13">
        <v>0.35412448940784202</v>
      </c>
    </row>
    <row r="153" spans="5:9" x14ac:dyDescent="0.2">
      <c r="E153" s="1" t="s">
        <v>154</v>
      </c>
      <c r="F153" s="13">
        <v>7.9939577617495802E-2</v>
      </c>
      <c r="G153" s="13">
        <v>-0.38277077436892498</v>
      </c>
      <c r="H153" s="13">
        <v>-0.12614020056775699</v>
      </c>
      <c r="I153" s="13">
        <v>0.13407532707977701</v>
      </c>
    </row>
    <row r="154" spans="5:9" x14ac:dyDescent="0.2">
      <c r="E154" s="1" t="s">
        <v>155</v>
      </c>
      <c r="F154" s="13">
        <v>5.9606566174475302E-2</v>
      </c>
      <c r="G154" s="13">
        <v>-0.39018988953519901</v>
      </c>
      <c r="H154" s="13">
        <v>-7.4207571376008696E-2</v>
      </c>
      <c r="I154" s="13">
        <v>4.2510168240295403E-2</v>
      </c>
    </row>
    <row r="155" spans="5:9" x14ac:dyDescent="0.2">
      <c r="E155" s="1" t="s">
        <v>156</v>
      </c>
      <c r="F155" s="13">
        <v>2.5556538226281799E-2</v>
      </c>
      <c r="G155" s="13">
        <v>-0.493132564262458</v>
      </c>
      <c r="H155" s="13">
        <v>-9.8894833653086295E-2</v>
      </c>
      <c r="I155" s="13">
        <v>5.8298850039378502E-5</v>
      </c>
    </row>
    <row r="156" spans="5:9" x14ac:dyDescent="0.2">
      <c r="E156" s="1" t="s">
        <v>157</v>
      </c>
      <c r="F156" s="13">
        <v>3.7208238426861898E-2</v>
      </c>
      <c r="G156" s="13">
        <v>-0.53630862613988495</v>
      </c>
      <c r="H156" s="13">
        <v>-9.1364567757370299E-2</v>
      </c>
      <c r="I156" s="13">
        <v>0.314358900069998</v>
      </c>
    </row>
    <row r="157" spans="5:9" x14ac:dyDescent="0.2">
      <c r="E157" s="1" t="s">
        <v>158</v>
      </c>
      <c r="F157" s="13">
        <v>4.7814939574233703E-2</v>
      </c>
      <c r="G157" s="13">
        <v>-0.52995797092007402</v>
      </c>
      <c r="H157" s="13">
        <v>-9.9220158108505499E-2</v>
      </c>
      <c r="I157" s="13">
        <v>0.207772321027901</v>
      </c>
    </row>
    <row r="158" spans="5:9" x14ac:dyDescent="0.2">
      <c r="E158" s="1" t="s">
        <v>159</v>
      </c>
      <c r="F158" s="13">
        <v>2.7049355801672101E-2</v>
      </c>
      <c r="G158" s="13">
        <v>-0.53380176086345299</v>
      </c>
      <c r="H158" s="13">
        <v>-0.128800404786274</v>
      </c>
      <c r="I158" s="13">
        <v>0.126451870544707</v>
      </c>
    </row>
    <row r="159" spans="5:9" x14ac:dyDescent="0.2">
      <c r="E159" s="1" t="s">
        <v>160</v>
      </c>
      <c r="F159" s="13">
        <v>1.26980380683318E-2</v>
      </c>
      <c r="G159" s="13">
        <v>0.14235173086703001</v>
      </c>
      <c r="H159" s="13">
        <v>-5.8499498837659897E-2</v>
      </c>
      <c r="I159" s="13">
        <v>-0.180482197811828</v>
      </c>
    </row>
    <row r="160" spans="5:9" x14ac:dyDescent="0.2">
      <c r="E160" s="1" t="s">
        <v>161</v>
      </c>
      <c r="F160" s="13">
        <v>4.1761129171363397E-2</v>
      </c>
      <c r="G160" s="13">
        <v>0.18320636020776801</v>
      </c>
      <c r="H160" s="13">
        <v>-2.7984931681573101E-2</v>
      </c>
      <c r="I160" s="13">
        <v>-0.29431274981239802</v>
      </c>
    </row>
    <row r="161" spans="5:9" x14ac:dyDescent="0.2">
      <c r="E161" s="1" t="s">
        <v>162</v>
      </c>
      <c r="F161" s="13">
        <v>2.72534738431402E-2</v>
      </c>
      <c r="G161" s="13">
        <v>0.248377134732959</v>
      </c>
      <c r="H161" s="13">
        <v>9.3084703628698501E-2</v>
      </c>
      <c r="I161" s="13">
        <v>-0.28308559384059401</v>
      </c>
    </row>
    <row r="162" spans="5:9" x14ac:dyDescent="0.2">
      <c r="E162" s="1" t="s">
        <v>163</v>
      </c>
      <c r="F162" s="13">
        <v>5.2923686390117498E-2</v>
      </c>
      <c r="G162" s="13">
        <v>0.33046373048210298</v>
      </c>
      <c r="H162" s="13">
        <v>8.8672358577093602E-2</v>
      </c>
      <c r="I162" s="13">
        <v>-0.26252630710854302</v>
      </c>
    </row>
    <row r="163" spans="5:9" x14ac:dyDescent="0.2">
      <c r="E163" s="1" t="s">
        <v>164</v>
      </c>
      <c r="F163" s="13">
        <v>6.4512240763287598E-2</v>
      </c>
      <c r="G163" s="13">
        <v>0.104422588513941</v>
      </c>
      <c r="H163" s="13">
        <v>-4.0144177983779998E-2</v>
      </c>
      <c r="I163" s="13">
        <v>-0.114712768813744</v>
      </c>
    </row>
    <row r="164" spans="5:9" x14ac:dyDescent="0.2">
      <c r="E164" s="1" t="s">
        <v>165</v>
      </c>
      <c r="F164" s="13">
        <v>6.9483182728061504E-2</v>
      </c>
      <c r="G164" s="13">
        <v>7.4682323537982001E-2</v>
      </c>
      <c r="H164" s="13">
        <v>-4.8858764283048202E-2</v>
      </c>
      <c r="I164" s="13">
        <v>-0.155713762199088</v>
      </c>
    </row>
    <row r="165" spans="5:9" x14ac:dyDescent="0.2">
      <c r="E165" s="1" t="s">
        <v>166</v>
      </c>
      <c r="F165" s="13">
        <v>6.8341614439991497E-2</v>
      </c>
      <c r="G165" s="13">
        <v>0.18302610738675401</v>
      </c>
      <c r="H165" s="13">
        <v>8.1485944039656394E-2</v>
      </c>
      <c r="I165" s="13">
        <v>-0.244862909078435</v>
      </c>
    </row>
    <row r="166" spans="5:9" x14ac:dyDescent="0.2">
      <c r="E166" s="1" t="s">
        <v>167</v>
      </c>
      <c r="F166" s="13">
        <v>7.9755229087279902E-2</v>
      </c>
      <c r="G166" s="13">
        <v>0.246851964049002</v>
      </c>
      <c r="H166" s="13">
        <v>0.19815499160458699</v>
      </c>
      <c r="I166" s="13">
        <v>-0.18798786215775301</v>
      </c>
    </row>
    <row r="167" spans="5:9" x14ac:dyDescent="0.2">
      <c r="E167" s="1" t="s">
        <v>168</v>
      </c>
      <c r="F167" s="13">
        <v>6.3210347861038296E-2</v>
      </c>
      <c r="G167" s="13">
        <v>8.1061820105912397E-2</v>
      </c>
      <c r="H167" s="13">
        <v>-2.0492789856962498E-2</v>
      </c>
      <c r="I167" s="13">
        <v>-8.8668357107578602E-2</v>
      </c>
    </row>
    <row r="168" spans="5:9" x14ac:dyDescent="0.2">
      <c r="E168" s="1" t="s">
        <v>169</v>
      </c>
      <c r="F168" s="13">
        <v>0.142564905787046</v>
      </c>
      <c r="G168" s="13">
        <v>3.4072226107617801E-2</v>
      </c>
      <c r="H168" s="13">
        <v>4.6731827453576303E-3</v>
      </c>
      <c r="I168" s="13">
        <v>-0.11876770323602601</v>
      </c>
    </row>
    <row r="169" spans="5:9" x14ac:dyDescent="0.2">
      <c r="E169" s="1" t="s">
        <v>170</v>
      </c>
      <c r="F169" s="13">
        <v>0.15308269081774001</v>
      </c>
      <c r="G169" s="13">
        <v>8.9022791668107004E-2</v>
      </c>
      <c r="H169" s="13">
        <v>0.16129544771741</v>
      </c>
      <c r="I169" s="13">
        <v>-7.9850935315475297E-2</v>
      </c>
    </row>
    <row r="170" spans="5:9" x14ac:dyDescent="0.2">
      <c r="E170" s="1" t="s">
        <v>171</v>
      </c>
      <c r="F170" s="13">
        <v>7.8995930138654802E-2</v>
      </c>
      <c r="G170" s="13">
        <v>0.104155734514776</v>
      </c>
      <c r="H170" s="13">
        <v>0.20189592837657999</v>
      </c>
      <c r="I170" s="13">
        <v>-6.7930052520357706E-2</v>
      </c>
    </row>
    <row r="171" spans="5:9" x14ac:dyDescent="0.2">
      <c r="E171" s="1" t="s">
        <v>172</v>
      </c>
      <c r="F171" s="13">
        <v>8.1546970104762001E-2</v>
      </c>
      <c r="G171" s="13">
        <v>0.104336627325627</v>
      </c>
      <c r="H171" s="13">
        <v>-9.6081375927693693E-3</v>
      </c>
      <c r="I171" s="13">
        <v>-8.7895036274198493E-2</v>
      </c>
    </row>
    <row r="172" spans="5:9" x14ac:dyDescent="0.2">
      <c r="E172" s="1" t="s">
        <v>173</v>
      </c>
      <c r="F172" s="13">
        <v>9.25162262586606E-2</v>
      </c>
      <c r="G172" s="13">
        <v>8.21236220811251E-2</v>
      </c>
      <c r="H172" s="13">
        <v>-3.0986996853617801E-2</v>
      </c>
      <c r="I172" s="13">
        <v>-9.4241568170488593E-2</v>
      </c>
    </row>
    <row r="173" spans="5:9" x14ac:dyDescent="0.2">
      <c r="E173" s="1" t="s">
        <v>174</v>
      </c>
      <c r="F173" s="13">
        <v>0.118715175727702</v>
      </c>
      <c r="G173" s="13">
        <v>0.12446025215579599</v>
      </c>
      <c r="H173" s="13">
        <v>4.4035503160363199E-2</v>
      </c>
      <c r="I173" s="13">
        <v>-3.1751364021675499E-2</v>
      </c>
    </row>
    <row r="174" spans="5:9" x14ac:dyDescent="0.2">
      <c r="E174" s="1" t="s">
        <v>175</v>
      </c>
      <c r="F174" s="13">
        <v>0.14564562611392001</v>
      </c>
      <c r="G174" s="13">
        <v>0.110521422018135</v>
      </c>
      <c r="H174" s="13">
        <v>7.9492365550146202E-2</v>
      </c>
      <c r="I174" s="13">
        <v>-9.7111113333673199E-2</v>
      </c>
    </row>
    <row r="175" spans="5:9" x14ac:dyDescent="0.2">
      <c r="E175" s="1" t="s">
        <v>176</v>
      </c>
      <c r="F175" s="13">
        <v>0.171945414673043</v>
      </c>
      <c r="G175" s="13">
        <v>-3.35304581036487E-2</v>
      </c>
      <c r="H175" s="13">
        <v>0.111722821783865</v>
      </c>
      <c r="I175" s="13">
        <v>7.3785927409010604E-2</v>
      </c>
    </row>
    <row r="176" spans="5:9" x14ac:dyDescent="0.2">
      <c r="E176" s="1" t="s">
        <v>177</v>
      </c>
      <c r="F176" s="13">
        <v>9.7596293845550103E-2</v>
      </c>
      <c r="G176" s="13">
        <v>9.2600363240833705E-2</v>
      </c>
      <c r="H176" s="13">
        <v>7.0902114648385098E-2</v>
      </c>
      <c r="I176" s="13">
        <v>-0.142175968721066</v>
      </c>
    </row>
    <row r="177" spans="5:9" x14ac:dyDescent="0.2">
      <c r="E177" s="1" t="s">
        <v>178</v>
      </c>
      <c r="F177" s="13">
        <v>0.114662951619595</v>
      </c>
      <c r="G177" s="13">
        <v>0.13683657583526601</v>
      </c>
      <c r="H177" s="13">
        <v>2.1898566194517299E-2</v>
      </c>
      <c r="I177" s="13">
        <v>-9.8731147370340402E-2</v>
      </c>
    </row>
    <row r="178" spans="5:9" x14ac:dyDescent="0.2">
      <c r="E178" s="1" t="s">
        <v>179</v>
      </c>
      <c r="F178" s="13">
        <v>0.120917304160903</v>
      </c>
      <c r="G178" s="13">
        <v>0.117780139191885</v>
      </c>
      <c r="H178" s="13">
        <v>6.0827518789722101E-3</v>
      </c>
      <c r="I178" s="13">
        <v>-3.3474175656243298E-2</v>
      </c>
    </row>
    <row r="179" spans="5:9" x14ac:dyDescent="0.2">
      <c r="E179" s="1" t="s">
        <v>180</v>
      </c>
      <c r="F179" s="13">
        <v>0.16280819326912199</v>
      </c>
      <c r="G179" s="13">
        <v>0.112215703610304</v>
      </c>
      <c r="H179" s="13">
        <v>7.4138327749801503E-2</v>
      </c>
      <c r="I179" s="13">
        <v>1.50556837776161E-2</v>
      </c>
    </row>
    <row r="180" spans="5:9" x14ac:dyDescent="0.2">
      <c r="E180" s="1" t="s">
        <v>181</v>
      </c>
      <c r="F180" s="13">
        <v>0.15008413862897699</v>
      </c>
      <c r="G180" s="13">
        <v>7.18172689016148E-2</v>
      </c>
      <c r="H180" s="13">
        <v>0.117033654017102</v>
      </c>
      <c r="I180" s="13">
        <v>-9.7308095758015592E-3</v>
      </c>
    </row>
    <row r="181" spans="5:9" x14ac:dyDescent="0.2">
      <c r="E181" s="1" t="s">
        <v>182</v>
      </c>
      <c r="F181" s="13">
        <v>0.16505447227488901</v>
      </c>
      <c r="G181" s="13">
        <v>2.64675236401209E-2</v>
      </c>
      <c r="H181" s="13">
        <v>7.0710906019224598E-2</v>
      </c>
      <c r="I181" s="13">
        <v>-5.6622624125089102E-3</v>
      </c>
    </row>
    <row r="182" spans="5:9" x14ac:dyDescent="0.2">
      <c r="E182" s="1" t="s">
        <v>183</v>
      </c>
      <c r="F182" s="13">
        <v>0.137322272810115</v>
      </c>
      <c r="G182" s="13">
        <v>0.269670587914352</v>
      </c>
      <c r="H182" s="13">
        <v>0.14307187012809999</v>
      </c>
      <c r="I182" s="13">
        <v>-1.2709833654686401E-2</v>
      </c>
    </row>
    <row r="183" spans="5:9" x14ac:dyDescent="0.2">
      <c r="E183" s="1" t="s">
        <v>184</v>
      </c>
      <c r="F183" s="13">
        <v>0.15494699929748801</v>
      </c>
      <c r="G183" s="13">
        <v>0.151839526527143</v>
      </c>
      <c r="H183" s="13">
        <v>5.30976603433835E-2</v>
      </c>
      <c r="I183" s="13">
        <v>-1.5282410041598801E-2</v>
      </c>
    </row>
    <row r="184" spans="5:9" x14ac:dyDescent="0.2">
      <c r="E184" s="1" t="s">
        <v>185</v>
      </c>
      <c r="F184" s="13">
        <v>0.16924353910732201</v>
      </c>
      <c r="G184" s="13">
        <v>0.112212308076624</v>
      </c>
      <c r="H184" s="13">
        <v>7.3688039381622605E-2</v>
      </c>
      <c r="I184" s="13">
        <v>5.2424629530089903E-2</v>
      </c>
    </row>
    <row r="185" spans="5:9" x14ac:dyDescent="0.2">
      <c r="E185" s="1" t="s">
        <v>186</v>
      </c>
      <c r="F185" s="13">
        <v>0.140041451449225</v>
      </c>
      <c r="G185" s="13">
        <v>3.5511476368929401E-2</v>
      </c>
      <c r="H185" s="13">
        <v>-1.3415387981026599E-2</v>
      </c>
      <c r="I185" s="13">
        <v>-8.1051639324058997E-2</v>
      </c>
    </row>
    <row r="186" spans="5:9" x14ac:dyDescent="0.2">
      <c r="E186" s="1" t="s">
        <v>187</v>
      </c>
      <c r="F186" s="13">
        <v>0.15374461370345899</v>
      </c>
      <c r="G186" s="13">
        <v>-1.6205702844942001E-2</v>
      </c>
      <c r="H186" s="13">
        <v>-0.101790541888699</v>
      </c>
      <c r="I186" s="13">
        <v>-8.3618160848501905E-2</v>
      </c>
    </row>
    <row r="187" spans="5:9" x14ac:dyDescent="0.2">
      <c r="E187" s="1" t="s">
        <v>188</v>
      </c>
      <c r="F187" s="13">
        <v>0.12840109806054101</v>
      </c>
      <c r="G187" s="13">
        <v>-2.4893429213679E-2</v>
      </c>
      <c r="H187" s="13">
        <v>-0.25809451990771698</v>
      </c>
      <c r="I187" s="13">
        <v>-0.32336638349293501</v>
      </c>
    </row>
    <row r="188" spans="5:9" x14ac:dyDescent="0.2">
      <c r="E188" s="1" t="s">
        <v>189</v>
      </c>
      <c r="F188" s="13">
        <v>0.106701238954725</v>
      </c>
      <c r="G188" s="13">
        <v>0.10089157844323</v>
      </c>
      <c r="H188" s="13">
        <v>-0.34817643267280401</v>
      </c>
      <c r="I188" s="13">
        <v>-0.43357144470544401</v>
      </c>
    </row>
    <row r="189" spans="5:9" x14ac:dyDescent="0.2">
      <c r="E189" s="1" t="s">
        <v>190</v>
      </c>
      <c r="F189" s="13">
        <v>0.19440775744344599</v>
      </c>
      <c r="G189" s="13">
        <v>-0.46286615888299298</v>
      </c>
      <c r="H189" s="13">
        <v>-0.105694672869715</v>
      </c>
      <c r="I189" s="13">
        <v>-0.243898285153582</v>
      </c>
    </row>
    <row r="190" spans="5:9" x14ac:dyDescent="0.2">
      <c r="E190" s="1" t="s">
        <v>191</v>
      </c>
      <c r="F190" s="13">
        <v>-8.5630619667822497E-2</v>
      </c>
      <c r="G190" s="13">
        <v>-0.310246305459913</v>
      </c>
      <c r="H190" s="13">
        <v>3.7265507210790402E-2</v>
      </c>
      <c r="I190" s="13">
        <v>-0.29287064188436202</v>
      </c>
    </row>
    <row r="191" spans="5:9" x14ac:dyDescent="0.2">
      <c r="E191" s="1" t="s">
        <v>192</v>
      </c>
      <c r="F191" s="13">
        <v>-0.26125776509765603</v>
      </c>
      <c r="G191" s="13">
        <v>-0.33557159060631297</v>
      </c>
      <c r="H191" s="13">
        <v>-5.84464441215213E-2</v>
      </c>
      <c r="I191" s="13">
        <v>-0.36121063021490002</v>
      </c>
    </row>
    <row r="192" spans="5:9" x14ac:dyDescent="0.2">
      <c r="E192" s="1" t="s">
        <v>193</v>
      </c>
      <c r="F192" s="13">
        <v>-0.33594052813796899</v>
      </c>
      <c r="G192" s="13">
        <v>-0.459868504905038</v>
      </c>
      <c r="H192" s="13">
        <v>-0.35878707555171602</v>
      </c>
      <c r="I192" s="13">
        <v>-0.49349401560877398</v>
      </c>
    </row>
    <row r="193" spans="5:9" x14ac:dyDescent="0.2">
      <c r="E193" s="1" t="s">
        <v>194</v>
      </c>
      <c r="F193" s="13">
        <v>0.36790162903495499</v>
      </c>
      <c r="G193" s="13">
        <v>-0.60461443740039</v>
      </c>
      <c r="H193" s="13">
        <v>-0.35744697191066599</v>
      </c>
      <c r="I193" s="13">
        <v>-0.195011707612397</v>
      </c>
    </row>
    <row r="194" spans="5:9" x14ac:dyDescent="0.2">
      <c r="E194" s="1" t="s">
        <v>195</v>
      </c>
      <c r="F194" s="13">
        <v>-5.3506349894579502E-2</v>
      </c>
      <c r="G194" s="13">
        <v>-0.37559837519147499</v>
      </c>
      <c r="H194" s="13">
        <v>0.13607426157008901</v>
      </c>
      <c r="I194" s="13">
        <v>-0.14354103872820501</v>
      </c>
    </row>
    <row r="195" spans="5:9" x14ac:dyDescent="0.2">
      <c r="E195" s="1" t="s">
        <v>196</v>
      </c>
      <c r="F195" s="13">
        <v>-0.35320687051739702</v>
      </c>
      <c r="G195" s="13">
        <v>-0.15433585947145401</v>
      </c>
      <c r="H195" s="13">
        <v>0.37806535372899203</v>
      </c>
      <c r="I195" s="13">
        <v>-3.2864500409301299E-2</v>
      </c>
    </row>
    <row r="196" spans="5:9" x14ac:dyDescent="0.2">
      <c r="E196" s="1" t="s">
        <v>197</v>
      </c>
      <c r="F196" s="13">
        <v>-0.57087757703317699</v>
      </c>
      <c r="G196" s="13">
        <v>-0.169786718917733</v>
      </c>
      <c r="H196" s="13">
        <v>5.6138039009985E-2</v>
      </c>
      <c r="I196" s="13">
        <v>-0.25510632626239899</v>
      </c>
    </row>
    <row r="197" spans="5:9" x14ac:dyDescent="0.2">
      <c r="E197" s="1" t="s">
        <v>198</v>
      </c>
      <c r="F197" s="13">
        <v>-3.8558678125956598E-2</v>
      </c>
      <c r="G197" s="13">
        <v>-0.53068014957430298</v>
      </c>
      <c r="H197" s="13">
        <v>-6.7702001329244098E-3</v>
      </c>
      <c r="I197" s="13">
        <v>0.11548625433486</v>
      </c>
    </row>
    <row r="198" spans="5:9" x14ac:dyDescent="0.2">
      <c r="E198" s="1" t="s">
        <v>199</v>
      </c>
      <c r="F198" s="13">
        <v>-0.48753796714047598</v>
      </c>
      <c r="G198" s="13">
        <v>-0.10633839550905901</v>
      </c>
      <c r="H198" s="13">
        <v>0.51939542074286105</v>
      </c>
      <c r="I198" s="13">
        <v>0.245267756434463</v>
      </c>
    </row>
    <row r="199" spans="5:9" x14ac:dyDescent="0.2">
      <c r="E199" s="1" t="s">
        <v>200</v>
      </c>
      <c r="F199" s="13">
        <v>-0.78576559323569595</v>
      </c>
      <c r="G199" s="13">
        <v>5.0920692079876199E-2</v>
      </c>
      <c r="H199" s="13">
        <v>0.44092784353287801</v>
      </c>
      <c r="I199" s="13">
        <v>0.108555024674615</v>
      </c>
    </row>
    <row r="200" spans="5:9" x14ac:dyDescent="0.2">
      <c r="E200" s="1" t="s">
        <v>201</v>
      </c>
      <c r="F200" s="13">
        <v>-0.971442099707302</v>
      </c>
      <c r="G200" s="13">
        <v>0.113485879548807</v>
      </c>
      <c r="H200" s="13">
        <v>0.18491011052055001</v>
      </c>
      <c r="I200" s="13">
        <v>-9.7637048713517402E-2</v>
      </c>
    </row>
    <row r="201" spans="5:9" x14ac:dyDescent="0.2">
      <c r="E201" s="1" t="s">
        <v>202</v>
      </c>
      <c r="F201" s="13">
        <v>-3.2232861793998202E-2</v>
      </c>
      <c r="G201" s="13">
        <v>-0.29642283399681002</v>
      </c>
      <c r="H201" s="13">
        <v>3.6339430641313099E-2</v>
      </c>
      <c r="I201" s="13">
        <v>0.13106793194045499</v>
      </c>
    </row>
    <row r="202" spans="5:9" x14ac:dyDescent="0.2">
      <c r="E202" s="1" t="s">
        <v>203</v>
      </c>
      <c r="F202" s="13">
        <v>-0.49652230225382399</v>
      </c>
      <c r="G202" s="13">
        <v>-3.6529786523270998E-2</v>
      </c>
      <c r="H202" s="13">
        <v>0.31997725564780499</v>
      </c>
      <c r="I202" s="13">
        <v>0.27420892677002201</v>
      </c>
    </row>
    <row r="203" spans="5:9" x14ac:dyDescent="0.2">
      <c r="E203" s="1" t="s">
        <v>204</v>
      </c>
      <c r="F203" s="13">
        <v>-0.75034746445345402</v>
      </c>
      <c r="G203" s="13">
        <v>0.20678627339541</v>
      </c>
      <c r="H203" s="13">
        <v>0.437109492462258</v>
      </c>
      <c r="I203" s="13">
        <v>0.22653736579080699</v>
      </c>
    </row>
    <row r="204" spans="5:9" x14ac:dyDescent="0.2">
      <c r="E204" s="1" t="s">
        <v>205</v>
      </c>
      <c r="F204" s="13">
        <v>-0.98073265151230604</v>
      </c>
      <c r="G204" s="13">
        <v>0.28204833552638697</v>
      </c>
      <c r="H204" s="13">
        <v>0.36016063706294599</v>
      </c>
      <c r="I204" s="13">
        <v>8.7491401887418205E-2</v>
      </c>
    </row>
    <row r="205" spans="5:9" x14ac:dyDescent="0.2">
      <c r="E205" s="1" t="s">
        <v>206</v>
      </c>
      <c r="F205" s="13">
        <v>-0.36740069669215097</v>
      </c>
      <c r="G205" s="13">
        <v>0.120105365647694</v>
      </c>
      <c r="H205" s="13">
        <v>0.184450147263169</v>
      </c>
      <c r="I205" s="13">
        <v>8.2940208896633602E-2</v>
      </c>
    </row>
    <row r="206" spans="5:9" x14ac:dyDescent="0.2">
      <c r="E206" s="1" t="s">
        <v>207</v>
      </c>
      <c r="F206" s="13">
        <v>-0.596142257804395</v>
      </c>
      <c r="G206" s="13">
        <v>0.34271801546505698</v>
      </c>
      <c r="H206" s="13">
        <v>0.29795344629413001</v>
      </c>
      <c r="I206" s="13">
        <v>0.102121339055617</v>
      </c>
    </row>
    <row r="207" spans="5:9" x14ac:dyDescent="0.2">
      <c r="E207" s="1" t="s">
        <v>208</v>
      </c>
      <c r="F207" s="13">
        <v>-0.77744566707984197</v>
      </c>
      <c r="G207" s="13">
        <v>0.35848208442244101</v>
      </c>
      <c r="H207" s="13">
        <v>0.29514826563079899</v>
      </c>
      <c r="I207" s="13">
        <v>9.69071290460039E-3</v>
      </c>
    </row>
    <row r="208" spans="5:9" x14ac:dyDescent="0.2">
      <c r="E208" s="1" t="s">
        <v>209</v>
      </c>
      <c r="F208" s="13">
        <v>1.9061631341545399E-2</v>
      </c>
      <c r="G208" s="13">
        <v>-0.513616839852157</v>
      </c>
      <c r="H208" s="13">
        <v>-8.3051873519957201E-2</v>
      </c>
      <c r="I208" s="13">
        <v>-1.7627815349157201E-2</v>
      </c>
    </row>
    <row r="209" spans="5:9" x14ac:dyDescent="0.2">
      <c r="E209" s="1" t="s">
        <v>210</v>
      </c>
      <c r="F209" s="13">
        <v>6.4650999787595406E-2</v>
      </c>
      <c r="G209" s="13">
        <v>-0.44910504336715401</v>
      </c>
      <c r="H209" s="13">
        <v>-0.15282745680788801</v>
      </c>
      <c r="I209" s="13">
        <v>-0.115034134524185</v>
      </c>
    </row>
    <row r="210" spans="5:9" x14ac:dyDescent="0.2">
      <c r="E210" s="1" t="s">
        <v>211</v>
      </c>
      <c r="F210" s="13">
        <v>5.0469236274726598E-3</v>
      </c>
      <c r="G210" s="13">
        <v>-0.473653282510346</v>
      </c>
      <c r="H210" s="13">
        <v>4.3136919223205297E-2</v>
      </c>
      <c r="I210" s="13">
        <v>-4.7999240916325903E-2</v>
      </c>
    </row>
    <row r="211" spans="5:9" x14ac:dyDescent="0.2">
      <c r="E211" s="1" t="s">
        <v>212</v>
      </c>
      <c r="F211" s="13">
        <v>3.6223680942095299E-2</v>
      </c>
      <c r="G211" s="13">
        <v>-0.45479331682329199</v>
      </c>
      <c r="H211" s="13">
        <v>-7.2789905764114898E-2</v>
      </c>
      <c r="I211" s="13">
        <v>-0.108228544145651</v>
      </c>
    </row>
    <row r="212" spans="5:9" x14ac:dyDescent="0.2">
      <c r="E212" s="1" t="s">
        <v>213</v>
      </c>
      <c r="F212" s="13">
        <v>9.8873769849808404E-2</v>
      </c>
      <c r="G212" s="13">
        <v>-0.35272056004292901</v>
      </c>
      <c r="H212" s="13">
        <v>-0.20757965985388699</v>
      </c>
      <c r="I212" s="13">
        <v>-0.173664042379125</v>
      </c>
    </row>
    <row r="213" spans="5:9" x14ac:dyDescent="0.2">
      <c r="E213" s="1" t="s">
        <v>214</v>
      </c>
      <c r="F213" s="13">
        <v>2.3983523091825401E-2</v>
      </c>
      <c r="G213" s="13">
        <v>-0.41685614475821198</v>
      </c>
      <c r="H213" s="13">
        <v>6.7734298750806596E-2</v>
      </c>
      <c r="I213" s="13">
        <v>-0.20682492243412301</v>
      </c>
    </row>
    <row r="214" spans="5:9" x14ac:dyDescent="0.2">
      <c r="E214" s="1" t="s">
        <v>215</v>
      </c>
      <c r="F214" s="13">
        <v>2.7786677142194498E-2</v>
      </c>
      <c r="G214" s="13">
        <v>-0.55006120588614305</v>
      </c>
      <c r="H214" s="13">
        <v>-0.12535399128449901</v>
      </c>
      <c r="I214" s="13">
        <v>-0.19016337795294699</v>
      </c>
    </row>
    <row r="215" spans="5:9" x14ac:dyDescent="0.2">
      <c r="E215" s="1" t="s">
        <v>216</v>
      </c>
      <c r="F215" s="13">
        <v>3.2728387707865098E-2</v>
      </c>
      <c r="G215" s="13">
        <v>-0.42601091883018999</v>
      </c>
      <c r="H215" s="13">
        <v>-0.21182603901312</v>
      </c>
      <c r="I215" s="13">
        <v>-0.30581898472843499</v>
      </c>
    </row>
    <row r="216" spans="5:9" x14ac:dyDescent="0.2">
      <c r="E216" s="1" t="s">
        <v>217</v>
      </c>
      <c r="F216" s="13">
        <v>6.3372640665526295E-2</v>
      </c>
      <c r="G216" s="13">
        <v>-0.44077644743857097</v>
      </c>
      <c r="H216" s="13">
        <v>-0.27619206022364801</v>
      </c>
      <c r="I216" s="13">
        <v>-0.29476929035143401</v>
      </c>
    </row>
    <row r="217" spans="5:9" x14ac:dyDescent="0.2">
      <c r="E217" s="1" t="s">
        <v>218</v>
      </c>
      <c r="F217" s="13">
        <v>0.116139466190089</v>
      </c>
      <c r="G217" s="13">
        <v>-0.23958140094793001</v>
      </c>
      <c r="H217" s="13">
        <v>-0.28897591991849297</v>
      </c>
      <c r="I217" s="13">
        <v>-0.287271580515429</v>
      </c>
    </row>
    <row r="218" spans="5:9" x14ac:dyDescent="0.2">
      <c r="E218" s="1" t="s">
        <v>219</v>
      </c>
      <c r="F218" s="13">
        <v>7.5082586521945605E-2</v>
      </c>
      <c r="G218" s="13">
        <v>-0.43382275187395503</v>
      </c>
      <c r="H218" s="13">
        <v>-1.6863931698848901E-2</v>
      </c>
      <c r="I218" s="13">
        <v>-0.17945545219748399</v>
      </c>
    </row>
    <row r="219" spans="5:9" x14ac:dyDescent="0.2">
      <c r="E219" s="1" t="s">
        <v>220</v>
      </c>
      <c r="F219" s="13">
        <v>-2.06437353144827E-2</v>
      </c>
      <c r="G219" s="13">
        <v>-0.50987986880453995</v>
      </c>
      <c r="H219" s="13">
        <v>-0.27639462179857899</v>
      </c>
      <c r="I219" s="13">
        <v>-0.40701825861186303</v>
      </c>
    </row>
    <row r="220" spans="5:9" x14ac:dyDescent="0.2">
      <c r="E220" s="1" t="s">
        <v>221</v>
      </c>
      <c r="F220" s="13">
        <v>-9.3717563894679008E-3</v>
      </c>
      <c r="G220" s="13">
        <v>-0.42734240022728098</v>
      </c>
      <c r="H220" s="13">
        <v>-0.345813620803121</v>
      </c>
      <c r="I220" s="13">
        <v>-0.39156407290101503</v>
      </c>
    </row>
    <row r="221" spans="5:9" x14ac:dyDescent="0.2">
      <c r="E221" s="1" t="s">
        <v>222</v>
      </c>
      <c r="F221" s="13">
        <v>3.62878536294566E-2</v>
      </c>
      <c r="G221" s="13">
        <v>-0.38774268450792998</v>
      </c>
      <c r="H221" s="13">
        <v>-0.39288768549824499</v>
      </c>
      <c r="I221" s="13">
        <v>-0.40427041504461803</v>
      </c>
    </row>
    <row r="222" spans="5:9" x14ac:dyDescent="0.2">
      <c r="E222" s="1" t="s">
        <v>223</v>
      </c>
      <c r="F222" s="13">
        <v>9.6624659587417505E-2</v>
      </c>
      <c r="G222" s="13">
        <v>-0.217038748248609</v>
      </c>
      <c r="H222" s="13">
        <v>-0.40717027819666102</v>
      </c>
      <c r="I222" s="13">
        <v>-0.35093119842174703</v>
      </c>
    </row>
    <row r="223" spans="5:9" x14ac:dyDescent="0.2">
      <c r="E223" s="1" t="s">
        <v>224</v>
      </c>
      <c r="F223" s="13">
        <v>6.8142214183478905E-2</v>
      </c>
      <c r="G223" s="13">
        <v>-0.36630522024210299</v>
      </c>
      <c r="H223" s="13">
        <v>-2.02080652973818E-2</v>
      </c>
      <c r="I223" s="13">
        <v>-0.31663286789869199</v>
      </c>
    </row>
    <row r="224" spans="5:9" x14ac:dyDescent="0.2">
      <c r="E224" s="1" t="s">
        <v>225</v>
      </c>
      <c r="F224" s="13">
        <v>9.3401215012600694E-2</v>
      </c>
      <c r="G224" s="13">
        <v>-0.41121905836002698</v>
      </c>
      <c r="H224" s="13">
        <v>5.2769251357353501E-3</v>
      </c>
      <c r="I224" s="13">
        <v>-0.31081681409738698</v>
      </c>
    </row>
    <row r="225" spans="5:9" x14ac:dyDescent="0.2">
      <c r="E225" s="1" t="s">
        <v>226</v>
      </c>
      <c r="F225" s="13">
        <v>-7.8900536460160597E-2</v>
      </c>
      <c r="G225" s="13">
        <v>-0.407228241959116</v>
      </c>
      <c r="H225" s="13">
        <v>-0.124282517059641</v>
      </c>
      <c r="I225" s="13">
        <v>-0.352919478141898</v>
      </c>
    </row>
    <row r="226" spans="5:9" x14ac:dyDescent="0.2">
      <c r="E226" s="1" t="s">
        <v>227</v>
      </c>
      <c r="F226" s="13">
        <v>-0.15526401561209699</v>
      </c>
      <c r="G226" s="13">
        <v>-0.54162437784839002</v>
      </c>
      <c r="H226" s="13">
        <v>-0.35643892728661197</v>
      </c>
      <c r="I226" s="13">
        <v>-0.459556634408604</v>
      </c>
    </row>
    <row r="227" spans="5:9" x14ac:dyDescent="0.2">
      <c r="E227" s="1" t="s">
        <v>228</v>
      </c>
      <c r="F227" s="13">
        <v>-0.13286177115614201</v>
      </c>
      <c r="G227" s="13">
        <v>-0.47523359036637303</v>
      </c>
      <c r="H227" s="13">
        <v>-0.41087749800803097</v>
      </c>
      <c r="I227" s="13">
        <v>-0.44320776292499098</v>
      </c>
    </row>
    <row r="228" spans="5:9" x14ac:dyDescent="0.2">
      <c r="E228" s="1" t="s">
        <v>229</v>
      </c>
      <c r="F228" s="13">
        <v>-0.12908378893119299</v>
      </c>
      <c r="G228" s="13">
        <v>-0.34702304769630499</v>
      </c>
      <c r="H228" s="13">
        <v>-0.39818002510242401</v>
      </c>
      <c r="I228" s="13">
        <v>-0.323924717436196</v>
      </c>
    </row>
    <row r="229" spans="5:9" x14ac:dyDescent="0.2">
      <c r="E229" s="1" t="s">
        <v>230</v>
      </c>
      <c r="F229" s="13">
        <v>-3.6728623435581302E-2</v>
      </c>
      <c r="G229" s="13">
        <v>-0.14036338242538701</v>
      </c>
      <c r="H229" s="13">
        <v>-0.451580441687777</v>
      </c>
      <c r="I229" s="13">
        <v>-0.41196631192593403</v>
      </c>
    </row>
    <row r="230" spans="5:9" x14ac:dyDescent="0.2">
      <c r="E230" s="1" t="s">
        <v>231</v>
      </c>
      <c r="F230" s="13">
        <v>-1.7650569743766002E-2</v>
      </c>
      <c r="G230" s="13">
        <v>0.30334159134536598</v>
      </c>
      <c r="H230" s="13">
        <v>8.25420486928784E-2</v>
      </c>
      <c r="I230" s="13">
        <v>-0.30704796959136699</v>
      </c>
    </row>
    <row r="231" spans="5:9" x14ac:dyDescent="0.2">
      <c r="E231" s="1" t="s">
        <v>232</v>
      </c>
      <c r="F231" s="13">
        <v>-1.2500265366933E-2</v>
      </c>
      <c r="G231" s="13">
        <v>0.14696759576299301</v>
      </c>
      <c r="H231" s="13">
        <v>-0.16802114968537199</v>
      </c>
      <c r="I231" s="13">
        <v>-0.37353379020740701</v>
      </c>
    </row>
    <row r="232" spans="5:9" x14ac:dyDescent="0.2">
      <c r="E232" s="1" t="s">
        <v>233</v>
      </c>
      <c r="F232" s="13">
        <v>7.3309570428492801E-2</v>
      </c>
      <c r="G232" s="13">
        <v>5.5713622248596099E-2</v>
      </c>
      <c r="H232" s="13">
        <v>-0.375522546915799</v>
      </c>
      <c r="I232" s="13">
        <v>-0.39998269293302002</v>
      </c>
    </row>
    <row r="233" spans="5:9" x14ac:dyDescent="0.2">
      <c r="E233" s="1" t="s">
        <v>234</v>
      </c>
      <c r="F233" s="13">
        <v>-0.146508507798668</v>
      </c>
      <c r="G233" s="13">
        <v>-5.5003094190153902E-2</v>
      </c>
      <c r="H233" s="13">
        <v>-0.37042919499747601</v>
      </c>
      <c r="I233" s="13">
        <v>-0.28267250987676101</v>
      </c>
    </row>
    <row r="234" spans="5:9" x14ac:dyDescent="0.2">
      <c r="E234" s="1" t="s">
        <v>235</v>
      </c>
      <c r="F234" s="13">
        <v>-0.32607156324249098</v>
      </c>
      <c r="G234" s="13">
        <v>-0.21193043642261</v>
      </c>
      <c r="H234" s="13">
        <v>-0.30614892405253102</v>
      </c>
      <c r="I234" s="13">
        <v>-0.22245146306980501</v>
      </c>
    </row>
    <row r="235" spans="5:9" x14ac:dyDescent="0.2">
      <c r="E235" s="1" t="s">
        <v>236</v>
      </c>
      <c r="F235" s="13">
        <v>-1.65821432611856E-3</v>
      </c>
      <c r="G235" s="13">
        <v>0.48601144992651502</v>
      </c>
      <c r="H235" s="13">
        <v>0.15747605114801699</v>
      </c>
      <c r="I235" s="13">
        <v>-0.35462396707193999</v>
      </c>
    </row>
    <row r="236" spans="5:9" x14ac:dyDescent="0.2">
      <c r="E236" s="1" t="s">
        <v>237</v>
      </c>
      <c r="F236" s="13">
        <v>-0.118112277323751</v>
      </c>
      <c r="G236" s="13">
        <v>0.31562741491651702</v>
      </c>
      <c r="H236" s="13">
        <v>-0.30172756330644301</v>
      </c>
      <c r="I236" s="13">
        <v>-0.62242960757079802</v>
      </c>
    </row>
    <row r="237" spans="5:9" x14ac:dyDescent="0.2">
      <c r="E237" s="1" t="s">
        <v>238</v>
      </c>
      <c r="F237" s="13">
        <v>-8.3372159052263695E-2</v>
      </c>
      <c r="G237" s="13">
        <v>0.20926446352922001</v>
      </c>
      <c r="H237" s="13">
        <v>-0.39853643826169499</v>
      </c>
      <c r="I237" s="13">
        <v>-0.51309635848837598</v>
      </c>
    </row>
    <row r="238" spans="5:9" x14ac:dyDescent="0.2">
      <c r="E238" s="1" t="s">
        <v>239</v>
      </c>
      <c r="F238" s="13">
        <v>-0.20238153022747299</v>
      </c>
      <c r="G238" s="13">
        <v>6.3364972394364102E-2</v>
      </c>
      <c r="H238" s="13">
        <v>-0.35538378654904101</v>
      </c>
      <c r="I238" s="13">
        <v>-0.33672451743937498</v>
      </c>
    </row>
    <row r="239" spans="5:9" x14ac:dyDescent="0.2">
      <c r="E239" s="1" t="s">
        <v>240</v>
      </c>
      <c r="F239" s="13">
        <v>-0.40537632539285501</v>
      </c>
      <c r="G239" s="13">
        <v>-0.10304364757321</v>
      </c>
      <c r="H239" s="13">
        <v>-0.24018912607187201</v>
      </c>
      <c r="I239" s="13">
        <v>-0.15709723937699399</v>
      </c>
    </row>
    <row r="240" spans="5:9" x14ac:dyDescent="0.2">
      <c r="E240" s="1" t="s">
        <v>241</v>
      </c>
      <c r="F240" s="13">
        <v>-0.494614087424676</v>
      </c>
      <c r="G240" s="13">
        <v>-0.15345876439015599</v>
      </c>
      <c r="H240" s="13">
        <v>-0.209668413448687</v>
      </c>
      <c r="I240" s="13">
        <v>-0.13469473770829801</v>
      </c>
    </row>
    <row r="241" spans="5:9" x14ac:dyDescent="0.2">
      <c r="E241" s="1" t="s">
        <v>242</v>
      </c>
      <c r="F241" s="13">
        <v>-0.659141145495032</v>
      </c>
      <c r="G241" s="13">
        <v>-0.25032551868932401</v>
      </c>
      <c r="H241" s="13">
        <v>-0.23997888285758201</v>
      </c>
      <c r="I241" s="13">
        <v>-0.261255682977306</v>
      </c>
    </row>
    <row r="242" spans="5:9" x14ac:dyDescent="0.2">
      <c r="E242" s="1" t="s">
        <v>243</v>
      </c>
      <c r="F242" s="13">
        <v>3.8611966186779499E-2</v>
      </c>
      <c r="G242" s="13">
        <v>0.49648980244797097</v>
      </c>
      <c r="H242" s="13">
        <v>9.6656919164336708E-3</v>
      </c>
      <c r="I242" s="13">
        <v>-0.38727333792437402</v>
      </c>
    </row>
    <row r="243" spans="5:9" x14ac:dyDescent="0.2">
      <c r="E243" s="1" t="s">
        <v>244</v>
      </c>
      <c r="F243" s="13">
        <v>-4.5003649026777601E-2</v>
      </c>
      <c r="G243" s="13">
        <v>0.59570787672592196</v>
      </c>
      <c r="H243" s="13">
        <v>-2.6687479075215799E-2</v>
      </c>
      <c r="I243" s="13">
        <v>-0.59508987080220699</v>
      </c>
    </row>
    <row r="244" spans="5:9" x14ac:dyDescent="0.2">
      <c r="E244" s="1" t="s">
        <v>245</v>
      </c>
      <c r="F244" s="13">
        <v>-0.19628970702252899</v>
      </c>
      <c r="G244" s="13">
        <v>0.37376216355960901</v>
      </c>
      <c r="H244" s="13">
        <v>-0.35443054731045498</v>
      </c>
      <c r="I244" s="13">
        <v>-0.67874076310010101</v>
      </c>
    </row>
    <row r="245" spans="5:9" x14ac:dyDescent="0.2">
      <c r="E245" s="1" t="s">
        <v>246</v>
      </c>
      <c r="F245" s="13">
        <v>-0.31524551341860102</v>
      </c>
      <c r="G245" s="13">
        <v>0.238219809435123</v>
      </c>
      <c r="H245" s="13">
        <v>-0.31301856402153799</v>
      </c>
      <c r="I245" s="13">
        <v>-0.53022043990117496</v>
      </c>
    </row>
    <row r="246" spans="5:9" x14ac:dyDescent="0.2">
      <c r="E246" s="1" t="s">
        <v>247</v>
      </c>
      <c r="F246" s="13">
        <v>-0.46866476217269598</v>
      </c>
      <c r="G246" s="13">
        <v>3.1723655435703803E-2</v>
      </c>
      <c r="H246" s="13">
        <v>-0.24765716146303199</v>
      </c>
      <c r="I246" s="13">
        <v>-0.23155795602513299</v>
      </c>
    </row>
    <row r="247" spans="5:9" x14ac:dyDescent="0.2">
      <c r="E247" s="1" t="s">
        <v>248</v>
      </c>
      <c r="F247" s="13">
        <v>-0.59420904600075897</v>
      </c>
      <c r="G247" s="13">
        <v>-5.9027024892921498E-2</v>
      </c>
      <c r="H247" s="13">
        <v>-0.11726975336475701</v>
      </c>
      <c r="I247" s="13">
        <v>-7.9950944377290598E-2</v>
      </c>
    </row>
    <row r="248" spans="5:9" x14ac:dyDescent="0.2">
      <c r="E248" s="1" t="s">
        <v>249</v>
      </c>
      <c r="F248" s="13">
        <v>-0.79313638313850199</v>
      </c>
      <c r="G248" s="13">
        <v>-7.5233069457390805E-2</v>
      </c>
      <c r="H248" s="13">
        <v>-0.111001363508294</v>
      </c>
      <c r="I248" s="13">
        <v>-0.172572166651633</v>
      </c>
    </row>
    <row r="249" spans="5:9" x14ac:dyDescent="0.2">
      <c r="E249" s="1" t="s">
        <v>250</v>
      </c>
      <c r="F249" s="13">
        <v>-5.2867311543176101E-2</v>
      </c>
      <c r="G249" s="13">
        <v>0.57563941242238803</v>
      </c>
      <c r="H249" s="13">
        <v>3.5029377983967699E-2</v>
      </c>
      <c r="I249" s="13">
        <v>-0.38454737597836097</v>
      </c>
    </row>
    <row r="250" spans="5:9" x14ac:dyDescent="0.2">
      <c r="E250" s="1" t="s">
        <v>251</v>
      </c>
      <c r="F250" s="13">
        <v>-0.182707799720874</v>
      </c>
      <c r="G250" s="13">
        <v>0.60994530055590701</v>
      </c>
      <c r="H250" s="13">
        <v>-8.6358362137258393E-2</v>
      </c>
      <c r="I250" s="13">
        <v>-0.60400515148568901</v>
      </c>
    </row>
    <row r="251" spans="5:9" x14ac:dyDescent="0.2">
      <c r="E251" s="1" t="s">
        <v>252</v>
      </c>
      <c r="F251" s="13">
        <v>-0.30625005364348601</v>
      </c>
      <c r="G251" s="13">
        <v>0.45294199567985899</v>
      </c>
      <c r="H251" s="13">
        <v>-0.201686395610262</v>
      </c>
      <c r="I251" s="13">
        <v>-0.52824769955196904</v>
      </c>
    </row>
    <row r="252" spans="5:9" x14ac:dyDescent="0.2">
      <c r="E252" s="1" t="s">
        <v>253</v>
      </c>
      <c r="F252" s="13">
        <v>-0.44162404135897798</v>
      </c>
      <c r="G252" s="13">
        <v>0.32785599913406699</v>
      </c>
      <c r="H252" s="13">
        <v>-0.104535350239764</v>
      </c>
      <c r="I252" s="13">
        <v>-0.435206497884018</v>
      </c>
    </row>
    <row r="253" spans="5:9" x14ac:dyDescent="0.2">
      <c r="E253" s="1" t="s">
        <v>254</v>
      </c>
      <c r="F253" s="13">
        <v>-0.56770532974610299</v>
      </c>
      <c r="G253" s="13">
        <v>0.136313096991803</v>
      </c>
      <c r="H253" s="13">
        <v>-7.1391320957774201E-2</v>
      </c>
      <c r="I253" s="13">
        <v>-0.20245228577037899</v>
      </c>
    </row>
    <row r="254" spans="5:9" x14ac:dyDescent="0.2">
      <c r="E254" s="1" t="s">
        <v>255</v>
      </c>
      <c r="F254" s="13">
        <v>-0.68787656156987398</v>
      </c>
      <c r="G254" s="13">
        <v>6.2804390047609598E-2</v>
      </c>
      <c r="H254" s="13">
        <v>-2.7385982793645899E-2</v>
      </c>
      <c r="I254" s="13">
        <v>-0.10964889297347701</v>
      </c>
    </row>
    <row r="255" spans="5:9" x14ac:dyDescent="0.2">
      <c r="E255" s="1" t="s">
        <v>256</v>
      </c>
      <c r="F255" s="13">
        <v>-1.06197353221018</v>
      </c>
      <c r="G255" s="13">
        <v>0.28906223610312598</v>
      </c>
      <c r="H255" s="13">
        <v>0.2344685179854</v>
      </c>
      <c r="I255" s="13">
        <v>-4.9632422386693402E-2</v>
      </c>
    </row>
    <row r="256" spans="5:9" x14ac:dyDescent="0.2">
      <c r="E256" s="1" t="s">
        <v>257</v>
      </c>
      <c r="F256" s="13">
        <v>-0.14154479086094701</v>
      </c>
      <c r="G256" s="13">
        <v>0.55161651768421305</v>
      </c>
      <c r="H256" s="13">
        <v>-1.93553414911227E-2</v>
      </c>
      <c r="I256" s="13">
        <v>-0.41577528854429102</v>
      </c>
    </row>
    <row r="257" spans="5:9" x14ac:dyDescent="0.2">
      <c r="E257" s="1" t="s">
        <v>258</v>
      </c>
      <c r="F257" s="13">
        <v>-0.216500112032076</v>
      </c>
      <c r="G257" s="13">
        <v>0.62875500981187604</v>
      </c>
      <c r="H257" s="13">
        <v>6.3363129284416897E-2</v>
      </c>
      <c r="I257" s="13">
        <v>-0.433492799895145</v>
      </c>
    </row>
    <row r="258" spans="5:9" x14ac:dyDescent="0.2">
      <c r="E258" s="1" t="s">
        <v>259</v>
      </c>
      <c r="F258" s="13">
        <v>-0.35856173831612198</v>
      </c>
      <c r="G258" s="13">
        <v>0.46307098279714498</v>
      </c>
      <c r="H258" s="13">
        <v>1.54500747983842E-2</v>
      </c>
      <c r="I258" s="13">
        <v>-0.39799479393753101</v>
      </c>
    </row>
    <row r="259" spans="5:9" x14ac:dyDescent="0.2">
      <c r="E259" s="1" t="s">
        <v>260</v>
      </c>
      <c r="F259" s="13">
        <v>-0.48669597498961198</v>
      </c>
      <c r="G259" s="13">
        <v>0.41399394050572902</v>
      </c>
      <c r="H259" s="13">
        <v>6.1418166725569601E-2</v>
      </c>
      <c r="I259" s="13">
        <v>-0.32235977519104098</v>
      </c>
    </row>
    <row r="260" spans="5:9" x14ac:dyDescent="0.2">
      <c r="E260" s="1" t="s">
        <v>261</v>
      </c>
      <c r="F260" s="13">
        <v>-0.53514994609867605</v>
      </c>
      <c r="G260" s="13">
        <v>0.22586571233462099</v>
      </c>
      <c r="H260" s="13">
        <v>5.2165599486421799E-2</v>
      </c>
      <c r="I260" s="13">
        <v>-0.20323412616334099</v>
      </c>
    </row>
    <row r="261" spans="5:9" x14ac:dyDescent="0.2">
      <c r="E261" s="1" t="s">
        <v>262</v>
      </c>
      <c r="F261" s="13">
        <v>-0.73585094755701197</v>
      </c>
      <c r="G261" s="13">
        <v>0.34234476879728198</v>
      </c>
      <c r="H261" s="13">
        <v>0.153168872823786</v>
      </c>
      <c r="I261" s="13">
        <v>-0.17269416127210699</v>
      </c>
    </row>
    <row r="262" spans="5:9" x14ac:dyDescent="0.2">
      <c r="E262" s="1" t="s">
        <v>263</v>
      </c>
      <c r="F262" s="13">
        <v>-0.84515794902090002</v>
      </c>
      <c r="G262" s="13">
        <v>0.34816836618894897</v>
      </c>
      <c r="H262" s="13">
        <v>0.17578045294254199</v>
      </c>
      <c r="I262" s="13">
        <v>-0.13216163307468701</v>
      </c>
    </row>
    <row r="263" spans="5:9" x14ac:dyDescent="0.2">
      <c r="E263" s="1" t="s">
        <v>264</v>
      </c>
      <c r="F263" s="13">
        <v>0.116837929342599</v>
      </c>
      <c r="G263" s="13">
        <v>8.8729983932019002E-2</v>
      </c>
      <c r="H263" s="13">
        <v>0.17533531552137299</v>
      </c>
      <c r="I263" s="13">
        <v>0.113495027294807</v>
      </c>
    </row>
    <row r="264" spans="5:9" x14ac:dyDescent="0.2">
      <c r="E264" s="1" t="s">
        <v>265</v>
      </c>
      <c r="F264" s="13">
        <v>4.5339583484228597E-2</v>
      </c>
      <c r="G264" s="13">
        <v>-0.46958485029352598</v>
      </c>
      <c r="H264" s="13">
        <v>-3.06255991523313E-2</v>
      </c>
      <c r="I264" s="13">
        <v>0.33449595546847799</v>
      </c>
    </row>
    <row r="265" spans="5:9" x14ac:dyDescent="0.2">
      <c r="E265" s="1" t="s">
        <v>266</v>
      </c>
      <c r="F265" s="13">
        <v>3.6356261612483398E-2</v>
      </c>
      <c r="G265" s="13">
        <v>-0.64694387502191197</v>
      </c>
      <c r="H265" s="13">
        <v>-0.21217577486202399</v>
      </c>
      <c r="I265" s="13">
        <v>0.19348751927823801</v>
      </c>
    </row>
    <row r="266" spans="5:9" x14ac:dyDescent="0.2">
      <c r="E266" s="1" t="s">
        <v>267</v>
      </c>
      <c r="F266" s="13">
        <v>1.2805102674242799E-2</v>
      </c>
      <c r="G266" s="13">
        <v>-0.51846515664937798</v>
      </c>
      <c r="H266" s="13">
        <v>-0.106039924527888</v>
      </c>
      <c r="I266" s="13">
        <v>9.2522978024787603E-4</v>
      </c>
    </row>
    <row r="267" spans="5:9" x14ac:dyDescent="0.2">
      <c r="E267" s="1" t="s">
        <v>268</v>
      </c>
      <c r="F267" s="13">
        <v>4.3451629088065297E-2</v>
      </c>
      <c r="G267" s="13">
        <v>8.7552961385479605E-2</v>
      </c>
      <c r="H267" s="13">
        <v>-0.11237673469182501</v>
      </c>
      <c r="I267" s="13">
        <v>-0.16161187566861401</v>
      </c>
    </row>
    <row r="268" spans="5:9" x14ac:dyDescent="0.2">
      <c r="E268" s="1" t="s">
        <v>269</v>
      </c>
      <c r="F268" s="13">
        <v>9.1189742594734599E-2</v>
      </c>
      <c r="G268" s="13">
        <v>0.10742528929497799</v>
      </c>
      <c r="H268" s="13">
        <v>-8.6781196770288008E-3</v>
      </c>
      <c r="I268" s="13">
        <v>-0.10213568153873299</v>
      </c>
    </row>
    <row r="269" spans="5:9" x14ac:dyDescent="0.2">
      <c r="E269" s="1" t="s">
        <v>270</v>
      </c>
      <c r="F269" s="13">
        <v>9.2077843976061599E-2</v>
      </c>
      <c r="G269" s="13">
        <v>0.11022147879109501</v>
      </c>
      <c r="H269" s="13">
        <v>7.2194470803745997E-2</v>
      </c>
      <c r="I269" s="13">
        <v>-5.1846396550902098E-2</v>
      </c>
    </row>
    <row r="270" spans="5:9" x14ac:dyDescent="0.2">
      <c r="E270" s="1" t="s">
        <v>271</v>
      </c>
      <c r="F270" s="13">
        <v>0.16695793319410801</v>
      </c>
      <c r="G270" s="13">
        <v>-0.36333818509524801</v>
      </c>
      <c r="H270" s="13">
        <v>-0.17893838020456199</v>
      </c>
      <c r="I270" s="13">
        <v>-0.26418042920684098</v>
      </c>
    </row>
    <row r="271" spans="5:9" x14ac:dyDescent="0.2">
      <c r="E271" s="1" t="s">
        <v>272</v>
      </c>
      <c r="F271" s="13">
        <v>0.336182249925296</v>
      </c>
      <c r="G271" s="13">
        <v>-0.53156243130936898</v>
      </c>
      <c r="H271" s="13">
        <v>-0.25266124512160998</v>
      </c>
      <c r="I271" s="13">
        <v>-0.10712848375982099</v>
      </c>
    </row>
    <row r="272" spans="5:9" x14ac:dyDescent="0.2">
      <c r="E272" s="1" t="s">
        <v>273</v>
      </c>
      <c r="F272" s="13">
        <v>1.48712350348569E-2</v>
      </c>
      <c r="G272" s="13">
        <v>-0.108089525873731</v>
      </c>
      <c r="H272" s="13">
        <v>4.7452805483138502E-2</v>
      </c>
      <c r="I272" s="13">
        <v>2.1106499750895399E-2</v>
      </c>
    </row>
    <row r="273" spans="5:9" x14ac:dyDescent="0.2">
      <c r="E273" s="1" t="s">
        <v>274</v>
      </c>
      <c r="F273" s="13">
        <v>1.12268323875788E-2</v>
      </c>
      <c r="G273" s="13">
        <v>-0.312418535079515</v>
      </c>
      <c r="H273" s="13">
        <v>0.129739492844343</v>
      </c>
      <c r="I273" s="13">
        <v>-0.17632762138038799</v>
      </c>
    </row>
  </sheetData>
  <mergeCells count="7">
    <mergeCell ref="K2:N2"/>
    <mergeCell ref="K3:N7"/>
    <mergeCell ref="A1:C1"/>
    <mergeCell ref="B2:C2"/>
    <mergeCell ref="G3:I3"/>
    <mergeCell ref="F2:I2"/>
    <mergeCell ref="E3:E4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topLeftCell="J1" workbookViewId="0">
      <selection activeCell="R12" sqref="R12"/>
    </sheetView>
  </sheetViews>
  <sheetFormatPr defaultRowHeight="14.25" x14ac:dyDescent="0.2"/>
  <cols>
    <col min="1" max="16384" width="9" style="7"/>
  </cols>
  <sheetData>
    <row r="1" spans="1:17" ht="20.25" x14ac:dyDescent="0.2">
      <c r="A1" s="21" t="s">
        <v>285</v>
      </c>
      <c r="B1" s="21"/>
      <c r="C1" s="21"/>
      <c r="D1" s="6"/>
    </row>
    <row r="2" spans="1:17" ht="20.25" x14ac:dyDescent="0.2">
      <c r="B2" s="22" t="s">
        <v>293</v>
      </c>
      <c r="C2" s="22"/>
      <c r="D2" s="8"/>
      <c r="F2" s="22" t="s">
        <v>1</v>
      </c>
      <c r="G2" s="22"/>
      <c r="H2" s="22"/>
      <c r="I2" s="22"/>
      <c r="J2" s="22"/>
      <c r="K2" s="22"/>
      <c r="L2" s="22"/>
      <c r="M2" s="22"/>
      <c r="N2" s="22"/>
      <c r="O2" s="22"/>
      <c r="P2" s="22"/>
    </row>
    <row r="3" spans="1:17" ht="15" x14ac:dyDescent="0.2">
      <c r="B3" s="10" t="s">
        <v>291</v>
      </c>
      <c r="C3" s="10" t="s">
        <v>292</v>
      </c>
      <c r="D3" s="10"/>
      <c r="F3" s="23" t="s">
        <v>291</v>
      </c>
      <c r="G3" s="23"/>
      <c r="H3" s="23"/>
      <c r="I3" s="23"/>
      <c r="J3" s="23"/>
      <c r="K3" s="23"/>
      <c r="L3" s="23" t="s">
        <v>292</v>
      </c>
      <c r="M3" s="23"/>
      <c r="N3" s="23"/>
      <c r="O3" s="23"/>
      <c r="P3" s="23"/>
      <c r="Q3" s="23"/>
    </row>
    <row r="4" spans="1:17" ht="15" x14ac:dyDescent="0.2">
      <c r="A4" s="3" t="s">
        <v>294</v>
      </c>
      <c r="B4" s="10" t="s">
        <v>2</v>
      </c>
      <c r="C4" s="10" t="s">
        <v>2</v>
      </c>
      <c r="D4" s="10"/>
      <c r="E4" s="3" t="s">
        <v>294</v>
      </c>
      <c r="F4" s="10" t="s">
        <v>286</v>
      </c>
      <c r="G4" s="10" t="s">
        <v>287</v>
      </c>
      <c r="H4" s="10" t="s">
        <v>288</v>
      </c>
      <c r="I4" s="10" t="s">
        <v>289</v>
      </c>
      <c r="J4" s="10" t="s">
        <v>290</v>
      </c>
      <c r="K4" s="15" t="s">
        <v>300</v>
      </c>
      <c r="L4" s="10" t="s">
        <v>286</v>
      </c>
      <c r="M4" s="10" t="s">
        <v>287</v>
      </c>
      <c r="N4" s="10" t="s">
        <v>288</v>
      </c>
      <c r="O4" s="10" t="s">
        <v>289</v>
      </c>
      <c r="P4" s="10" t="s">
        <v>290</v>
      </c>
      <c r="Q4" s="15" t="s">
        <v>301</v>
      </c>
    </row>
    <row r="5" spans="1:17" ht="15" x14ac:dyDescent="0.2">
      <c r="A5" s="3">
        <v>0</v>
      </c>
      <c r="B5" s="7">
        <v>2.8417248278856298E-2</v>
      </c>
      <c r="C5" s="7">
        <v>5.4878543391461802E-2</v>
      </c>
      <c r="E5" s="3">
        <v>0</v>
      </c>
      <c r="F5" s="7">
        <v>0.106405675411224</v>
      </c>
      <c r="G5" s="7">
        <v>9.3707060441374807E-2</v>
      </c>
      <c r="H5" s="7">
        <v>2.2892626002430898E-2</v>
      </c>
      <c r="I5" s="7">
        <v>0.111942831426859</v>
      </c>
      <c r="J5" s="7">
        <v>0.16238658688962501</v>
      </c>
      <c r="K5" s="7">
        <v>6.1990285292267799E-2</v>
      </c>
      <c r="L5" s="7">
        <v>4.0318603158795298E-2</v>
      </c>
      <c r="M5" s="7">
        <v>2.85296537962988E-2</v>
      </c>
      <c r="N5" s="7">
        <v>5.6687636895991197E-2</v>
      </c>
      <c r="O5" s="7">
        <v>5.6134177381510601E-2</v>
      </c>
      <c r="P5" s="7">
        <v>4.9852654261979497E-2</v>
      </c>
      <c r="Q5" s="7">
        <v>5.3046391912610499E-2</v>
      </c>
    </row>
    <row r="6" spans="1:17" ht="15" x14ac:dyDescent="0.2">
      <c r="A6" s="3">
        <v>16.6666666666667</v>
      </c>
      <c r="B6" s="7">
        <v>1.6949310898780798E-2</v>
      </c>
      <c r="C6" s="7">
        <v>3.44953827272007E-2</v>
      </c>
      <c r="E6" s="3">
        <v>16.6666666666667</v>
      </c>
      <c r="F6" s="7">
        <v>0.182080239057541</v>
      </c>
      <c r="G6" s="7">
        <v>0.11871481500566</v>
      </c>
      <c r="H6" s="7">
        <v>0.151711205020547</v>
      </c>
      <c r="I6" s="7">
        <v>0.14373371191322801</v>
      </c>
      <c r="J6" s="7">
        <v>0.16062004305422301</v>
      </c>
      <c r="K6" s="7">
        <v>0.13224775344133399</v>
      </c>
      <c r="L6" s="7">
        <v>3.5681940270412001E-2</v>
      </c>
      <c r="M6" s="7">
        <v>3.0167831233312199E-2</v>
      </c>
      <c r="N6" s="7">
        <v>6.8748679599788906E-2</v>
      </c>
      <c r="O6" s="7">
        <v>5.6807526965174097E-2</v>
      </c>
      <c r="P6" s="7">
        <v>5.6038451726896199E-2</v>
      </c>
      <c r="Q6" s="7">
        <v>6.4600436648175205E-2</v>
      </c>
    </row>
    <row r="7" spans="1:17" ht="15" x14ac:dyDescent="0.2">
      <c r="A7" s="3">
        <v>33.3333333333333</v>
      </c>
      <c r="B7" s="7">
        <v>1.2400094419717801E-2</v>
      </c>
      <c r="C7" s="7">
        <v>3.0608059614367501E-2</v>
      </c>
      <c r="E7" s="3">
        <v>33.3333333333333</v>
      </c>
      <c r="F7" s="7">
        <v>0.22874278947710999</v>
      </c>
      <c r="G7" s="7">
        <v>0.19199030473828299</v>
      </c>
      <c r="H7" s="7">
        <v>0.16930485330522099</v>
      </c>
      <c r="I7" s="7">
        <v>0.199710283428431</v>
      </c>
      <c r="J7" s="7">
        <v>0.18526089191436801</v>
      </c>
      <c r="K7" s="7">
        <v>0.15191586688160899</v>
      </c>
      <c r="L7" s="7">
        <v>3.9619516307770303E-2</v>
      </c>
      <c r="M7" s="7">
        <v>4.7153240400641901E-2</v>
      </c>
      <c r="N7" s="7">
        <v>7.3307766750024303E-2</v>
      </c>
      <c r="O7" s="7">
        <v>7.9002658991511598E-2</v>
      </c>
      <c r="P7" s="7">
        <v>7.2675077959088494E-2</v>
      </c>
      <c r="Q7" s="7">
        <v>7.3752802337134896E-2</v>
      </c>
    </row>
    <row r="8" spans="1:17" ht="15" x14ac:dyDescent="0.2">
      <c r="A8" s="3">
        <v>50</v>
      </c>
      <c r="B8" s="7">
        <v>0.110860757529736</v>
      </c>
      <c r="C8" s="7">
        <v>5.06329693342676E-2</v>
      </c>
      <c r="E8" s="3">
        <v>50</v>
      </c>
      <c r="F8" s="7">
        <v>0.306043270975351</v>
      </c>
      <c r="G8" s="7">
        <v>0.21794156357646</v>
      </c>
      <c r="H8" s="7">
        <v>6.9349993020296097E-2</v>
      </c>
      <c r="I8" s="7">
        <v>0.213258001953363</v>
      </c>
      <c r="J8" s="7">
        <v>0.26485943794250499</v>
      </c>
      <c r="K8" s="7">
        <v>0.26558432355523098</v>
      </c>
      <c r="L8" s="7">
        <v>4.6598262042156301E-2</v>
      </c>
      <c r="M8" s="7">
        <v>4.7453565999941098E-2</v>
      </c>
      <c r="N8" s="7">
        <v>7.8595836148633094E-2</v>
      </c>
      <c r="O8" s="7">
        <v>8.2160552712855897E-2</v>
      </c>
      <c r="P8" s="7">
        <v>8.6178381579371494E-2</v>
      </c>
      <c r="Q8" s="7">
        <v>8.8198600198352697E-2</v>
      </c>
    </row>
    <row r="9" spans="1:17" ht="15" x14ac:dyDescent="0.2">
      <c r="A9" s="3">
        <v>66.6666666666667</v>
      </c>
      <c r="B9" s="7">
        <v>0.113399870693684</v>
      </c>
      <c r="C9" s="7">
        <v>3.09319654078027E-2</v>
      </c>
      <c r="E9" s="3">
        <v>66.6666666666667</v>
      </c>
      <c r="F9" s="7">
        <v>0.404393330216408</v>
      </c>
      <c r="G9" s="7">
        <v>0.29671153426170399</v>
      </c>
      <c r="H9" s="7">
        <v>0.22080074436962599</v>
      </c>
      <c r="I9" s="7">
        <v>0.26176275312900499</v>
      </c>
      <c r="J9" s="7">
        <v>0.31481794640421901</v>
      </c>
      <c r="K9" s="7">
        <v>0.210537489503622</v>
      </c>
      <c r="L9" s="7">
        <v>6.3294572882702793E-2</v>
      </c>
      <c r="M9" s="7">
        <v>5.1435627666688799E-2</v>
      </c>
      <c r="N9" s="7">
        <v>8.1376997103989601E-2</v>
      </c>
      <c r="O9" s="7">
        <v>8.0768554597414804E-2</v>
      </c>
      <c r="P9" s="7">
        <v>9.0676615095048194E-2</v>
      </c>
      <c r="Q9" s="7">
        <v>8.9565800239436402E-2</v>
      </c>
    </row>
    <row r="10" spans="1:17" ht="15" x14ac:dyDescent="0.2">
      <c r="A10" s="3">
        <v>83.3333333333333</v>
      </c>
      <c r="B10" s="7">
        <v>8.4024157375097303E-2</v>
      </c>
      <c r="C10" s="7">
        <v>6.4529796572311796E-2</v>
      </c>
      <c r="E10" s="3">
        <v>83.3333333333333</v>
      </c>
      <c r="F10" s="7">
        <v>0.50027062371373199</v>
      </c>
      <c r="G10" s="7">
        <v>0.31897949054837199</v>
      </c>
      <c r="H10" s="7">
        <v>0.40144859999418298</v>
      </c>
      <c r="I10" s="7">
        <v>0.26187936402857298</v>
      </c>
      <c r="J10" s="7">
        <v>0.30972906202077899</v>
      </c>
      <c r="K10" s="7">
        <v>0.210845161229372</v>
      </c>
      <c r="L10" s="7">
        <v>6.8135428217784802E-2</v>
      </c>
      <c r="M10" s="7">
        <v>4.8040278411011501E-2</v>
      </c>
      <c r="N10" s="7">
        <v>7.9689535745397999E-2</v>
      </c>
      <c r="O10" s="7">
        <v>9.0218217043610702E-2</v>
      </c>
      <c r="P10" s="7">
        <v>7.4906145602399096E-2</v>
      </c>
      <c r="Q10" s="7">
        <v>7.7616335594162394E-2</v>
      </c>
    </row>
    <row r="11" spans="1:17" ht="15" x14ac:dyDescent="0.2">
      <c r="A11" s="3">
        <v>100</v>
      </c>
      <c r="B11" s="7">
        <v>1.18869448080659</v>
      </c>
      <c r="C11" s="7">
        <v>0.237426799641697</v>
      </c>
      <c r="E11" s="3">
        <v>100</v>
      </c>
      <c r="F11" s="7">
        <v>0.45164606347680097</v>
      </c>
      <c r="G11" s="7">
        <v>0.33093228563666299</v>
      </c>
      <c r="H11" s="7">
        <v>0.48254296928644203</v>
      </c>
      <c r="I11" s="7">
        <v>0.31461836770176899</v>
      </c>
      <c r="J11" s="7">
        <v>0.35103142634034201</v>
      </c>
      <c r="K11" s="7">
        <v>0.27655379846692102</v>
      </c>
      <c r="L11" s="7">
        <v>6.5012772746018299E-2</v>
      </c>
      <c r="M11" s="7">
        <v>4.48940989655668E-2</v>
      </c>
      <c r="N11" s="7">
        <v>8.2131065602753295E-2</v>
      </c>
      <c r="O11" s="7">
        <v>8.1074357857681897E-2</v>
      </c>
      <c r="P11" s="7">
        <v>8.1603368498449805E-2</v>
      </c>
      <c r="Q11" s="7">
        <v>9.1035027271486907E-2</v>
      </c>
    </row>
    <row r="12" spans="1:17" ht="15" x14ac:dyDescent="0.2">
      <c r="A12" s="3">
        <v>116.666666666667</v>
      </c>
      <c r="B12" s="7">
        <v>4.0159550905227697</v>
      </c>
      <c r="C12" s="7">
        <v>0.46694615976158799</v>
      </c>
      <c r="E12" s="3">
        <v>116.666666666667</v>
      </c>
      <c r="F12" s="7">
        <v>0.293076511472464</v>
      </c>
      <c r="G12" s="7">
        <v>0.33295496925711598</v>
      </c>
      <c r="H12" s="7">
        <v>0.40858868509530999</v>
      </c>
      <c r="I12" s="7">
        <v>0.39099385589361202</v>
      </c>
      <c r="J12" s="7">
        <v>0.41476231068372699</v>
      </c>
      <c r="K12" s="7">
        <v>0.29049022309482098</v>
      </c>
      <c r="L12" s="7">
        <v>4.7795879412350403E-2</v>
      </c>
      <c r="M12" s="7">
        <v>4.7577617814340098E-2</v>
      </c>
      <c r="N12" s="7">
        <v>7.2397291199475397E-2</v>
      </c>
      <c r="O12" s="7">
        <v>8.27576901700455E-2</v>
      </c>
      <c r="P12" s="7">
        <v>0.119947279306187</v>
      </c>
      <c r="Q12" s="7">
        <v>0.103187601586908</v>
      </c>
    </row>
    <row r="13" spans="1:17" ht="15" x14ac:dyDescent="0.2">
      <c r="A13" s="3">
        <v>133.333333333333</v>
      </c>
      <c r="B13" s="7">
        <v>1.8034176044166099</v>
      </c>
      <c r="C13" s="7">
        <v>0.27313921875369901</v>
      </c>
      <c r="E13" s="3">
        <v>133.333333333333</v>
      </c>
      <c r="F13" s="7">
        <v>0.25711204484105099</v>
      </c>
      <c r="G13" s="7">
        <v>0.372045569121838</v>
      </c>
      <c r="H13" s="7">
        <v>0.29731320403516298</v>
      </c>
      <c r="I13" s="7">
        <v>0.39251391217112502</v>
      </c>
      <c r="J13" s="7">
        <v>0.39454155415296599</v>
      </c>
      <c r="K13" s="7">
        <v>0.224823128432035</v>
      </c>
      <c r="L13" s="7">
        <v>4.9973023676693103E-2</v>
      </c>
      <c r="M13" s="7">
        <v>5.0343293876098802E-2</v>
      </c>
      <c r="N13" s="7">
        <v>8.1013910688544105E-2</v>
      </c>
      <c r="O13" s="7">
        <v>9.0431929934851205E-2</v>
      </c>
      <c r="P13" s="7">
        <v>0.114332111560062</v>
      </c>
      <c r="Q13" s="7">
        <v>9.4272735898691506E-2</v>
      </c>
    </row>
    <row r="14" spans="1:17" ht="15" x14ac:dyDescent="0.2">
      <c r="A14" s="3">
        <v>150</v>
      </c>
      <c r="B14" s="7">
        <v>1.7890250310301801</v>
      </c>
      <c r="C14" s="7">
        <v>0.344079529646657</v>
      </c>
      <c r="E14" s="3">
        <v>150</v>
      </c>
      <c r="F14" s="7">
        <v>0.18454563431441801</v>
      </c>
      <c r="G14" s="7">
        <v>0.31436600163578998</v>
      </c>
      <c r="H14" s="7">
        <v>0.33832002803683298</v>
      </c>
      <c r="I14" s="7">
        <v>0.35015094652772</v>
      </c>
      <c r="J14" s="7">
        <v>0.323241677135229</v>
      </c>
      <c r="K14" s="7">
        <v>0.21052851155400301</v>
      </c>
      <c r="L14" s="7">
        <v>5.3825544994027801E-2</v>
      </c>
      <c r="M14" s="7">
        <v>4.1722484974949799E-2</v>
      </c>
      <c r="N14" s="7">
        <v>8.7556823183618002E-2</v>
      </c>
      <c r="O14" s="7">
        <v>8.2439546152193899E-2</v>
      </c>
      <c r="P14" s="7">
        <v>8.2090785959153104E-2</v>
      </c>
      <c r="Q14" s="7">
        <v>9.8543446948552701E-2</v>
      </c>
    </row>
    <row r="15" spans="1:17" ht="15" x14ac:dyDescent="0.2">
      <c r="A15" s="3">
        <v>166.666666666667</v>
      </c>
      <c r="B15" s="7">
        <v>1.4769739657640499</v>
      </c>
      <c r="C15" s="7">
        <v>0.148652048994347</v>
      </c>
      <c r="E15" s="3">
        <v>166.666666666667</v>
      </c>
      <c r="F15" s="7">
        <v>0.163142509758472</v>
      </c>
      <c r="G15" s="7">
        <v>0.25405791029334102</v>
      </c>
      <c r="H15" s="7">
        <v>0.299175094813108</v>
      </c>
      <c r="I15" s="7">
        <v>0.32834626361727698</v>
      </c>
      <c r="J15" s="7">
        <v>0.36558884382247903</v>
      </c>
      <c r="K15" s="7">
        <v>0.26646102406084499</v>
      </c>
      <c r="L15" s="7">
        <v>4.8014577765175898E-2</v>
      </c>
      <c r="M15" s="7">
        <v>4.2525565339540897E-2</v>
      </c>
      <c r="N15" s="7">
        <v>9.93905549028785E-2</v>
      </c>
      <c r="O15" s="7">
        <v>6.95985239535023E-2</v>
      </c>
      <c r="P15" s="7">
        <v>6.59941298508889E-2</v>
      </c>
      <c r="Q15" s="7">
        <v>9.5627262424892903E-2</v>
      </c>
    </row>
    <row r="16" spans="1:17" ht="15" x14ac:dyDescent="0.2">
      <c r="A16" s="3">
        <v>183.333333333333</v>
      </c>
      <c r="B16" s="7">
        <v>1.39814260601997</v>
      </c>
      <c r="C16" s="7">
        <v>0.18833420517593999</v>
      </c>
      <c r="E16" s="3">
        <v>183.333333333333</v>
      </c>
      <c r="F16" s="7">
        <v>0.12241050042212</v>
      </c>
      <c r="G16" s="7">
        <v>0.20502832531928999</v>
      </c>
      <c r="H16" s="7">
        <v>0.230587748810649</v>
      </c>
      <c r="I16" s="7">
        <v>0.27901526167988799</v>
      </c>
      <c r="J16" s="7">
        <v>0.42336417920887498</v>
      </c>
      <c r="K16" s="7">
        <v>0.28152677789330499</v>
      </c>
      <c r="L16" s="7">
        <v>4.2722308034088399E-2</v>
      </c>
      <c r="M16" s="7">
        <v>3.6442792818146802E-2</v>
      </c>
      <c r="N16" s="7">
        <v>0.107010689744722</v>
      </c>
      <c r="O16" s="7">
        <v>5.0712855722854798E-2</v>
      </c>
      <c r="P16" s="7">
        <v>0.110552383998482</v>
      </c>
      <c r="Q16" s="7">
        <v>0.1005038672461</v>
      </c>
    </row>
    <row r="17" spans="1:17" ht="15" x14ac:dyDescent="0.2">
      <c r="A17" s="3">
        <v>200</v>
      </c>
      <c r="B17" s="7">
        <v>0.80402352288365397</v>
      </c>
      <c r="C17" s="7">
        <v>0.124333689629798</v>
      </c>
      <c r="E17" s="3">
        <v>200</v>
      </c>
      <c r="F17" s="7">
        <v>9.1172292828559903E-2</v>
      </c>
      <c r="G17" s="7">
        <v>0.19672861322760599</v>
      </c>
      <c r="H17" s="7">
        <v>0.177257005125284</v>
      </c>
      <c r="I17" s="7">
        <v>0.236090302467346</v>
      </c>
      <c r="J17" s="7">
        <v>0.49076738953590399</v>
      </c>
      <c r="K17" s="7">
        <v>0.33835848048329398</v>
      </c>
      <c r="L17" s="7">
        <v>3.2370614426198298E-2</v>
      </c>
      <c r="M17" s="7">
        <v>3.66450330877474E-2</v>
      </c>
      <c r="N17" s="7">
        <v>6.4881001196901503E-2</v>
      </c>
      <c r="O17" s="7">
        <v>4.7074228381690397E-2</v>
      </c>
      <c r="P17" s="7">
        <v>0.11210811180080101</v>
      </c>
      <c r="Q17" s="7">
        <v>9.4216845789022799E-2</v>
      </c>
    </row>
    <row r="18" spans="1:17" ht="15" x14ac:dyDescent="0.2">
      <c r="A18" s="3">
        <v>216.666666666667</v>
      </c>
      <c r="B18" s="7">
        <v>0.32158720120787598</v>
      </c>
      <c r="C18" s="7">
        <v>7.94074757733019E-2</v>
      </c>
      <c r="E18" s="3">
        <v>216.666666666667</v>
      </c>
      <c r="F18" s="7">
        <v>0.104463826864958</v>
      </c>
      <c r="G18" s="7">
        <v>0.200721465051174</v>
      </c>
      <c r="H18" s="7">
        <v>8.5335392504930496E-2</v>
      </c>
      <c r="I18" s="7">
        <v>0.14711190387606601</v>
      </c>
      <c r="J18" s="7">
        <v>0.51567707210779201</v>
      </c>
      <c r="K18" s="7">
        <v>0.305807420983911</v>
      </c>
      <c r="L18" s="7">
        <v>4.8391755148479203E-2</v>
      </c>
      <c r="M18" s="7">
        <v>3.4074042004794698E-2</v>
      </c>
      <c r="N18" s="7">
        <v>5.48876717250633E-2</v>
      </c>
      <c r="O18" s="7">
        <v>3.5935296962197501E-2</v>
      </c>
      <c r="P18" s="7">
        <v>0.107085424780056</v>
      </c>
      <c r="Q18" s="7">
        <v>8.7902994557852707E-2</v>
      </c>
    </row>
    <row r="19" spans="1:17" ht="15" x14ac:dyDescent="0.2">
      <c r="A19" s="3">
        <v>233.333333333333</v>
      </c>
      <c r="B19" s="7">
        <v>0.31746385246515302</v>
      </c>
      <c r="C19" s="7">
        <v>0.10416465011216</v>
      </c>
      <c r="E19" s="3">
        <v>233.333333333333</v>
      </c>
      <c r="F19" s="7">
        <v>0.143468722701073</v>
      </c>
      <c r="G19" s="7">
        <v>0.19363794848322899</v>
      </c>
      <c r="H19" s="7">
        <v>0.104616571217775</v>
      </c>
      <c r="I19" s="7">
        <v>0.11736284010112299</v>
      </c>
      <c r="J19" s="7">
        <v>0.52457094937562898</v>
      </c>
      <c r="K19" s="7">
        <v>0.33806184493005298</v>
      </c>
      <c r="L19" s="7">
        <v>4.8979872016889602E-2</v>
      </c>
      <c r="M19" s="7">
        <v>3.7335030755581498E-2</v>
      </c>
      <c r="N19" s="7">
        <v>7.3869298156998497E-2</v>
      </c>
      <c r="O19" s="7">
        <v>4.49942498711886E-2</v>
      </c>
      <c r="P19" s="7">
        <v>9.5404536518956695E-2</v>
      </c>
      <c r="Q19" s="7">
        <v>6.8374129328792999E-2</v>
      </c>
    </row>
    <row r="20" spans="1:17" ht="15" x14ac:dyDescent="0.2">
      <c r="A20" s="3">
        <v>250</v>
      </c>
      <c r="B20" s="7">
        <v>0.33763614669442199</v>
      </c>
      <c r="C20" s="7">
        <v>0.110354200927619</v>
      </c>
      <c r="E20" s="3">
        <v>250</v>
      </c>
      <c r="F20" s="7">
        <v>0.15259258449077601</v>
      </c>
      <c r="G20" s="7">
        <v>0.137187905609608</v>
      </c>
      <c r="H20" s="7">
        <v>6.9813748821616201E-2</v>
      </c>
      <c r="I20" s="7">
        <v>0.130153292790055</v>
      </c>
      <c r="J20" s="7">
        <v>0.49960016459226603</v>
      </c>
      <c r="K20" s="7">
        <v>0.23671560548245901</v>
      </c>
      <c r="L20" s="7">
        <v>4.5220193792489503E-2</v>
      </c>
      <c r="M20" s="7">
        <v>3.3888642196494699E-2</v>
      </c>
      <c r="N20" s="7">
        <v>6.6318227195302601E-2</v>
      </c>
      <c r="O20" s="7">
        <v>5.1020903283075097E-2</v>
      </c>
      <c r="P20" s="7">
        <v>6.8407690608350294E-2</v>
      </c>
      <c r="Q20" s="7">
        <v>6.0136305025284803E-2</v>
      </c>
    </row>
    <row r="21" spans="1:17" ht="15" x14ac:dyDescent="0.2">
      <c r="A21" s="3">
        <v>266.66666666666703</v>
      </c>
      <c r="B21" s="7">
        <v>0.31218887493014302</v>
      </c>
      <c r="C21" s="7">
        <v>0.107564879140673</v>
      </c>
      <c r="E21" s="3">
        <v>266.66666666666703</v>
      </c>
      <c r="F21" s="7">
        <v>0.10468011721968699</v>
      </c>
      <c r="G21" s="7">
        <v>0.115168169140816</v>
      </c>
      <c r="H21" s="7">
        <v>2.5290049612522101E-2</v>
      </c>
      <c r="I21" s="7">
        <v>0.15578300878405599</v>
      </c>
      <c r="J21" s="7">
        <v>0.33857175335288098</v>
      </c>
      <c r="K21" s="7">
        <v>0.18657799065113101</v>
      </c>
      <c r="L21" s="7">
        <v>3.39497207866125E-2</v>
      </c>
      <c r="M21" s="7">
        <v>2.86170438378021E-2</v>
      </c>
      <c r="N21" s="7">
        <v>6.76770280964889E-2</v>
      </c>
      <c r="O21" s="7">
        <v>6.2781172962038903E-2</v>
      </c>
      <c r="P21" s="7">
        <v>4.3552793379444302E-2</v>
      </c>
      <c r="Q21" s="7">
        <v>6.6636656980991402E-2</v>
      </c>
    </row>
    <row r="22" spans="1:17" ht="15" x14ac:dyDescent="0.2">
      <c r="A22" s="3">
        <v>283.33333333333297</v>
      </c>
      <c r="B22" s="7">
        <v>0.14740078523755101</v>
      </c>
      <c r="C22" s="7">
        <v>9.10544623390694E-2</v>
      </c>
      <c r="E22" s="3">
        <v>283.33333333333297</v>
      </c>
      <c r="F22" s="7">
        <v>0.135336404666305</v>
      </c>
      <c r="G22" s="7">
        <v>8.0545205622911495E-2</v>
      </c>
      <c r="H22" s="7">
        <v>5.3538434207439402E-2</v>
      </c>
      <c r="I22" s="7">
        <v>0.121542753651738</v>
      </c>
      <c r="J22" s="7">
        <v>0.17941261082887699</v>
      </c>
      <c r="K22" s="7">
        <v>0.119138576090336</v>
      </c>
      <c r="L22" s="7">
        <v>4.6537182079185599E-2</v>
      </c>
      <c r="M22" s="7">
        <v>4.3897049184423498E-2</v>
      </c>
      <c r="N22" s="7">
        <v>6.7901220413162697E-2</v>
      </c>
      <c r="O22" s="7">
        <v>6.45437958316286E-2</v>
      </c>
      <c r="P22" s="7">
        <v>4.4768861094086301E-2</v>
      </c>
      <c r="Q22" s="7">
        <v>6.4309799755441197E-2</v>
      </c>
    </row>
    <row r="23" spans="1:17" ht="15" x14ac:dyDescent="0.2">
      <c r="A23" s="3">
        <v>300</v>
      </c>
      <c r="B23" s="7">
        <v>0.10132635757327101</v>
      </c>
      <c r="C23" s="7">
        <v>5.8192575559821297E-2</v>
      </c>
      <c r="E23" s="3">
        <v>300</v>
      </c>
      <c r="F23" s="7">
        <v>0.15710629150271399</v>
      </c>
      <c r="G23" s="7">
        <v>0.11247197538614299</v>
      </c>
      <c r="H23" s="7">
        <v>8.0309450626373305E-2</v>
      </c>
      <c r="I23" s="7">
        <v>0.16998615115880999</v>
      </c>
      <c r="J23" s="7">
        <v>0.123931504786015</v>
      </c>
      <c r="K23" s="7">
        <v>7.8631538897752803E-2</v>
      </c>
      <c r="L23" s="7">
        <v>4.7336542653122898E-2</v>
      </c>
      <c r="M23" s="7">
        <v>4.4373634589679703E-2</v>
      </c>
      <c r="N23" s="7">
        <v>8.7684328798802003E-2</v>
      </c>
      <c r="O23" s="7">
        <v>5.6001475818454299E-2</v>
      </c>
      <c r="P23" s="7">
        <v>4.0240276149878601E-2</v>
      </c>
      <c r="Q23" s="7">
        <v>6.7545403020497899E-2</v>
      </c>
    </row>
    <row r="24" spans="1:17" ht="15" x14ac:dyDescent="0.2">
      <c r="E24" s="3"/>
    </row>
    <row r="25" spans="1:17" ht="15" x14ac:dyDescent="0.2">
      <c r="E25" s="3"/>
    </row>
    <row r="26" spans="1:17" ht="15" x14ac:dyDescent="0.2">
      <c r="E26" s="3"/>
    </row>
    <row r="27" spans="1:17" ht="15" x14ac:dyDescent="0.2">
      <c r="E27" s="3"/>
    </row>
    <row r="28" spans="1:17" ht="15" x14ac:dyDescent="0.2">
      <c r="E28" s="3"/>
    </row>
    <row r="29" spans="1:17" ht="15" x14ac:dyDescent="0.2">
      <c r="E29" s="3"/>
    </row>
    <row r="30" spans="1:17" ht="15" x14ac:dyDescent="0.2">
      <c r="E30" s="3"/>
    </row>
    <row r="31" spans="1:17" ht="15" x14ac:dyDescent="0.2">
      <c r="E31" s="3"/>
    </row>
    <row r="32" spans="1:17" ht="15" x14ac:dyDescent="0.2">
      <c r="E32" s="3"/>
    </row>
    <row r="33" spans="5:5" ht="15" x14ac:dyDescent="0.2">
      <c r="E33" s="3"/>
    </row>
    <row r="34" spans="5:5" ht="15" x14ac:dyDescent="0.2">
      <c r="E34" s="3"/>
    </row>
    <row r="35" spans="5:5" ht="15" x14ac:dyDescent="0.2">
      <c r="E35" s="3"/>
    </row>
  </sheetData>
  <mergeCells count="5">
    <mergeCell ref="F2:P2"/>
    <mergeCell ref="A1:C1"/>
    <mergeCell ref="B2:C2"/>
    <mergeCell ref="F3:K3"/>
    <mergeCell ref="L3:Q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workbookViewId="0">
      <selection activeCell="M5" sqref="M5:M23"/>
    </sheetView>
  </sheetViews>
  <sheetFormatPr defaultRowHeight="14.25" x14ac:dyDescent="0.2"/>
  <cols>
    <col min="1" max="16384" width="9" style="12"/>
  </cols>
  <sheetData>
    <row r="1" spans="1:16" s="7" customFormat="1" ht="20.25" x14ac:dyDescent="0.2">
      <c r="A1" s="21" t="s">
        <v>295</v>
      </c>
      <c r="B1" s="21"/>
      <c r="C1" s="21"/>
      <c r="D1" s="6"/>
    </row>
    <row r="2" spans="1:16" s="7" customFormat="1" ht="20.25" x14ac:dyDescent="0.2">
      <c r="B2" s="22" t="s">
        <v>293</v>
      </c>
      <c r="C2" s="22"/>
      <c r="D2" s="8"/>
      <c r="F2" s="22" t="s">
        <v>1</v>
      </c>
      <c r="G2" s="22"/>
      <c r="H2" s="22"/>
      <c r="I2" s="22"/>
      <c r="J2" s="22"/>
      <c r="K2" s="22"/>
      <c r="L2" s="22"/>
      <c r="M2" s="9"/>
      <c r="N2" s="9"/>
      <c r="O2" s="9"/>
      <c r="P2" s="9"/>
    </row>
    <row r="3" spans="1:16" s="7" customFormat="1" ht="15" x14ac:dyDescent="0.2">
      <c r="B3" s="10" t="s">
        <v>291</v>
      </c>
      <c r="C3" s="10" t="s">
        <v>292</v>
      </c>
      <c r="D3" s="10"/>
      <c r="F3" s="23" t="s">
        <v>291</v>
      </c>
      <c r="G3" s="23"/>
      <c r="H3" s="23"/>
      <c r="I3" s="16"/>
      <c r="J3" s="23" t="s">
        <v>292</v>
      </c>
      <c r="K3" s="23"/>
      <c r="L3" s="23"/>
      <c r="M3" s="11"/>
      <c r="N3" s="11"/>
      <c r="O3" s="11"/>
      <c r="P3" s="11"/>
    </row>
    <row r="4" spans="1:16" s="7" customFormat="1" ht="15" x14ac:dyDescent="0.2">
      <c r="A4" s="3" t="s">
        <v>294</v>
      </c>
      <c r="B4" s="10" t="s">
        <v>2</v>
      </c>
      <c r="C4" s="10" t="s">
        <v>2</v>
      </c>
      <c r="D4" s="10"/>
      <c r="E4" s="3" t="s">
        <v>294</v>
      </c>
      <c r="F4" s="10" t="s">
        <v>288</v>
      </c>
      <c r="G4" s="10" t="s">
        <v>289</v>
      </c>
      <c r="H4" s="10" t="s">
        <v>290</v>
      </c>
      <c r="I4" s="15" t="s">
        <v>302</v>
      </c>
      <c r="J4" s="10" t="s">
        <v>288</v>
      </c>
      <c r="K4" s="10" t="s">
        <v>289</v>
      </c>
      <c r="L4" s="10" t="s">
        <v>290</v>
      </c>
      <c r="M4" s="15" t="s">
        <v>298</v>
      </c>
    </row>
    <row r="5" spans="1:16" ht="15" x14ac:dyDescent="0.2">
      <c r="A5" s="3">
        <v>0</v>
      </c>
      <c r="B5" s="12">
        <v>-2.52700671553612E-2</v>
      </c>
      <c r="C5" s="12">
        <v>2.16257043652671E-2</v>
      </c>
      <c r="E5" s="3">
        <v>0</v>
      </c>
      <c r="F5" s="12">
        <v>6.6128822043538094E-2</v>
      </c>
      <c r="G5" s="12">
        <v>9.8210461437702196E-3</v>
      </c>
      <c r="H5" s="12">
        <v>-4.3532470241189003E-2</v>
      </c>
      <c r="I5" s="12">
        <v>-1.9832208752632099E-2</v>
      </c>
      <c r="J5" s="12">
        <v>7.3184985346001999E-2</v>
      </c>
      <c r="K5" s="12">
        <v>4.5284708038225298E-2</v>
      </c>
      <c r="L5" s="12">
        <v>5.1458813141515999E-2</v>
      </c>
      <c r="M5" s="12">
        <v>4.1070381198933498E-2</v>
      </c>
    </row>
    <row r="6" spans="1:16" ht="15" x14ac:dyDescent="0.2">
      <c r="A6" s="3">
        <v>16.6666666666667</v>
      </c>
      <c r="B6" s="12">
        <v>5.6501962244510699E-2</v>
      </c>
      <c r="C6" s="12">
        <v>5.7196153859797899E-2</v>
      </c>
      <c r="E6" s="3">
        <v>16.6666666666667</v>
      </c>
      <c r="F6" s="12">
        <v>2.3217726498842201E-2</v>
      </c>
      <c r="G6" s="12">
        <v>9.7001679241657299E-2</v>
      </c>
      <c r="H6" s="12">
        <v>-4.9840452149510397E-2</v>
      </c>
      <c r="I6" s="12">
        <v>8.7413115426898003E-2</v>
      </c>
      <c r="J6" s="12">
        <v>4.4771238019324498E-2</v>
      </c>
      <c r="K6" s="12">
        <v>4.55238544598386E-2</v>
      </c>
      <c r="L6" s="12">
        <v>4.7881945385114803E-2</v>
      </c>
      <c r="M6" s="12">
        <v>6.5463436289198207E-2</v>
      </c>
    </row>
    <row r="7" spans="1:16" ht="15" x14ac:dyDescent="0.2">
      <c r="A7" s="3">
        <v>33.3333333333333</v>
      </c>
      <c r="B7" s="12">
        <v>6.6901642829179805E-2</v>
      </c>
      <c r="C7" s="12">
        <v>4.3519367819084602E-2</v>
      </c>
      <c r="E7" s="3">
        <v>33.3333333333333</v>
      </c>
      <c r="F7" s="12">
        <v>-4.6013887971639598E-2</v>
      </c>
      <c r="G7" s="12">
        <v>-1.1033818125724799E-2</v>
      </c>
      <c r="H7" s="12">
        <v>9.1978125274181401E-3</v>
      </c>
      <c r="I7" s="12">
        <v>5.8132559061050398E-3</v>
      </c>
      <c r="J7" s="12">
        <v>5.6082406599894101E-2</v>
      </c>
      <c r="K7" s="12">
        <v>6.4446612131042399E-2</v>
      </c>
      <c r="L7" s="12">
        <v>4.9567972004201301E-2</v>
      </c>
      <c r="M7" s="12">
        <v>5.3315633437970002E-2</v>
      </c>
    </row>
    <row r="8" spans="1:16" ht="15" x14ac:dyDescent="0.2">
      <c r="A8" s="3">
        <v>50</v>
      </c>
      <c r="B8" s="12">
        <v>2.7341339737176899E-2</v>
      </c>
      <c r="C8" s="12">
        <v>3.9432155964499498E-2</v>
      </c>
      <c r="E8" s="3">
        <v>50</v>
      </c>
      <c r="F8" s="12">
        <v>0.140598194673657</v>
      </c>
      <c r="G8" s="12">
        <v>1.88807640224695E-2</v>
      </c>
      <c r="H8" s="12">
        <v>-7.2352904826402699E-3</v>
      </c>
      <c r="I8" s="12">
        <v>-2.9267445206642199E-3</v>
      </c>
      <c r="J8" s="12">
        <v>9.6775185734975802E-2</v>
      </c>
      <c r="K8" s="12">
        <v>6.2064476355062299E-2</v>
      </c>
      <c r="L8" s="12">
        <v>5.5877549295831698E-2</v>
      </c>
      <c r="M8" s="12">
        <v>4.7707520325527997E-2</v>
      </c>
    </row>
    <row r="9" spans="1:16" ht="15" x14ac:dyDescent="0.2">
      <c r="A9" s="3">
        <v>66.6666666666667</v>
      </c>
      <c r="B9" s="12">
        <v>6.1731185764074298E-2</v>
      </c>
      <c r="C9" s="12">
        <v>3.6041831897278498E-2</v>
      </c>
      <c r="E9" s="3">
        <v>66.6666666666667</v>
      </c>
      <c r="F9" s="12">
        <v>7.400175742805E-2</v>
      </c>
      <c r="G9" s="12">
        <v>4.3060086667537703E-2</v>
      </c>
      <c r="H9" s="12">
        <v>-3.3703025430440903E-2</v>
      </c>
      <c r="I9" s="12">
        <v>-4.6864794567227398E-2</v>
      </c>
      <c r="J9" s="12">
        <v>7.6365710401610207E-2</v>
      </c>
      <c r="K9" s="12">
        <v>5.30097172450162E-2</v>
      </c>
      <c r="L9" s="12">
        <v>6.2463978294094703E-2</v>
      </c>
      <c r="M9" s="12">
        <v>5.5693927682476503E-2</v>
      </c>
    </row>
    <row r="10" spans="1:16" ht="15" x14ac:dyDescent="0.2">
      <c r="A10" s="3">
        <v>83.3333333333333</v>
      </c>
      <c r="B10" s="12">
        <v>2.0278222858905799E-2</v>
      </c>
      <c r="C10" s="12">
        <v>3.4513227244305902E-2</v>
      </c>
      <c r="E10" s="3">
        <v>83.3333333333333</v>
      </c>
      <c r="F10" s="12">
        <v>4.1963271796703304E-3</v>
      </c>
      <c r="G10" s="12">
        <v>2.8209911659359901E-2</v>
      </c>
      <c r="H10" s="12">
        <v>-2.4795010685920701E-2</v>
      </c>
      <c r="I10" s="12">
        <v>3.2194182276725797E-2</v>
      </c>
      <c r="J10" s="12">
        <v>7.0303837173845002E-2</v>
      </c>
      <c r="K10" s="12">
        <v>5.0338769066402E-2</v>
      </c>
      <c r="L10" s="12">
        <v>4.6189191280807798E-2</v>
      </c>
      <c r="M10" s="12">
        <v>5.4975915602990102E-2</v>
      </c>
    </row>
    <row r="11" spans="1:16" ht="15" x14ac:dyDescent="0.2">
      <c r="A11" s="3">
        <v>100</v>
      </c>
      <c r="B11" s="12">
        <v>1.07438922673464</v>
      </c>
      <c r="C11" s="12">
        <v>0.27654695777400301</v>
      </c>
      <c r="E11" s="3">
        <v>100</v>
      </c>
      <c r="F11" s="12">
        <v>7.7048962935805307E-2</v>
      </c>
      <c r="G11" s="12">
        <v>-4.7112695872783703E-2</v>
      </c>
      <c r="H11" s="12">
        <v>6.4622581005096394E-2</v>
      </c>
      <c r="I11" s="12">
        <v>0.122550867497921</v>
      </c>
      <c r="J11" s="12">
        <v>7.0251280778312705E-2</v>
      </c>
      <c r="K11" s="12">
        <v>4.1763679808068797E-2</v>
      </c>
      <c r="L11" s="12">
        <v>6.4091686229721306E-2</v>
      </c>
      <c r="M11" s="12">
        <v>5.7508345996748103E-2</v>
      </c>
    </row>
    <row r="12" spans="1:16" ht="15" x14ac:dyDescent="0.2">
      <c r="A12" s="3">
        <v>116.666666666667</v>
      </c>
      <c r="B12" s="12">
        <v>3.5764810964465101</v>
      </c>
      <c r="C12" s="12">
        <v>0.629881061112881</v>
      </c>
      <c r="E12" s="3">
        <v>116.666666666667</v>
      </c>
      <c r="F12" s="12">
        <v>-7.14406818151474E-2</v>
      </c>
      <c r="G12" s="12">
        <v>2.0281624048948298E-2</v>
      </c>
      <c r="H12" s="12">
        <v>0.194568861275911</v>
      </c>
      <c r="I12" s="12">
        <v>0.117784570902586</v>
      </c>
      <c r="J12" s="12">
        <v>5.5810801659001298E-2</v>
      </c>
      <c r="K12" s="12">
        <v>5.7201375817489297E-2</v>
      </c>
      <c r="L12" s="12">
        <v>8.5271641935027995E-2</v>
      </c>
      <c r="M12" s="12">
        <v>8.4909342870337801E-2</v>
      </c>
    </row>
    <row r="13" spans="1:16" ht="15" x14ac:dyDescent="0.2">
      <c r="A13" s="3">
        <v>133.333333333333</v>
      </c>
      <c r="B13" s="12">
        <v>1.4942760765552501</v>
      </c>
      <c r="C13" s="12">
        <v>0.30296252736197699</v>
      </c>
      <c r="E13" s="3">
        <v>133.333333333333</v>
      </c>
      <c r="F13" s="12">
        <v>-4.79193590581417E-3</v>
      </c>
      <c r="G13" s="12">
        <v>3.9903014898300199E-2</v>
      </c>
      <c r="H13" s="12">
        <v>7.20653906464577E-2</v>
      </c>
      <c r="I13" s="12">
        <v>0.121505552902818</v>
      </c>
      <c r="J13" s="12">
        <v>4.0986569658767701E-2</v>
      </c>
      <c r="K13" s="12">
        <v>4.6264948733045499E-2</v>
      </c>
      <c r="L13" s="12">
        <v>0.11727896647488099</v>
      </c>
      <c r="M13" s="12">
        <v>7.4816955693684295E-2</v>
      </c>
    </row>
    <row r="14" spans="1:16" ht="15" x14ac:dyDescent="0.2">
      <c r="A14" s="3">
        <v>150</v>
      </c>
      <c r="B14" s="12">
        <v>1.90332540497184</v>
      </c>
      <c r="C14" s="12">
        <v>0.43545821452400701</v>
      </c>
      <c r="E14" s="3">
        <v>150</v>
      </c>
      <c r="F14" s="12">
        <v>-8.6237832903862E-2</v>
      </c>
      <c r="G14" s="12">
        <v>3.3328700810670901E-2</v>
      </c>
      <c r="H14" s="12">
        <v>0.12505562603473699</v>
      </c>
      <c r="I14" s="12">
        <v>-1.2894533574581099E-2</v>
      </c>
      <c r="J14" s="12">
        <v>6.1703356645261803E-2</v>
      </c>
      <c r="K14" s="12">
        <v>5.8943808872372799E-2</v>
      </c>
      <c r="L14" s="12">
        <v>4.8684490184807999E-2</v>
      </c>
      <c r="M14" s="12">
        <v>5.63940159423943E-2</v>
      </c>
    </row>
    <row r="15" spans="1:16" ht="15" x14ac:dyDescent="0.2">
      <c r="A15" s="3">
        <v>166.666666666667</v>
      </c>
      <c r="B15" s="12">
        <v>1.52266573905945</v>
      </c>
      <c r="C15" s="12">
        <v>0.27933087062496997</v>
      </c>
      <c r="E15" s="3">
        <v>166.666666666667</v>
      </c>
      <c r="F15" s="12">
        <v>-3.4041672945022597E-2</v>
      </c>
      <c r="G15" s="12">
        <v>8.2591490820050198E-2</v>
      </c>
      <c r="H15" s="12">
        <v>8.9976109564304393E-2</v>
      </c>
      <c r="I15" s="12">
        <v>0.24429205060005199</v>
      </c>
      <c r="J15" s="12">
        <v>6.3082307696404397E-2</v>
      </c>
      <c r="K15" s="12">
        <v>4.9793384448339501E-2</v>
      </c>
      <c r="L15" s="12">
        <v>6.6465972268841197E-2</v>
      </c>
      <c r="M15" s="12">
        <v>0.103128568355093</v>
      </c>
    </row>
    <row r="16" spans="1:16" ht="15" x14ac:dyDescent="0.2">
      <c r="A16" s="3">
        <v>183.333333333333</v>
      </c>
      <c r="B16" s="12">
        <v>1.26034750416875</v>
      </c>
      <c r="C16" s="12">
        <v>0.20708541836087899</v>
      </c>
      <c r="E16" s="3">
        <v>183.333333333333</v>
      </c>
      <c r="F16" s="12">
        <v>8.1140268594026593E-2</v>
      </c>
      <c r="G16" s="12">
        <v>3.4467665478587199E-2</v>
      </c>
      <c r="H16" s="12">
        <v>7.4765466153621701E-2</v>
      </c>
      <c r="I16" s="12">
        <v>0.14930483140051401</v>
      </c>
      <c r="J16" s="12">
        <v>5.8032269656351602E-2</v>
      </c>
      <c r="K16" s="12">
        <v>5.0504160981821901E-2</v>
      </c>
      <c r="L16" s="12">
        <v>6.3179124024389202E-2</v>
      </c>
      <c r="M16" s="12">
        <v>8.0382432064828396E-2</v>
      </c>
    </row>
    <row r="17" spans="1:13" ht="15" x14ac:dyDescent="0.2">
      <c r="A17" s="3">
        <v>200</v>
      </c>
      <c r="B17" s="12">
        <v>0.60533326491713502</v>
      </c>
      <c r="C17" s="12">
        <v>0.119934607548805</v>
      </c>
      <c r="E17" s="3">
        <v>200</v>
      </c>
      <c r="F17" s="12">
        <v>-4.6524858102202402E-2</v>
      </c>
      <c r="G17" s="12">
        <v>1.6969114542007401E-2</v>
      </c>
      <c r="H17" s="12">
        <v>-1.00818835198879E-2</v>
      </c>
      <c r="I17" s="12">
        <v>-2.81229764223099E-2</v>
      </c>
      <c r="J17" s="12">
        <v>6.9524873947603705E-2</v>
      </c>
      <c r="K17" s="12">
        <v>7.3020621381242795E-2</v>
      </c>
      <c r="L17" s="12">
        <v>5.3100954289941299E-2</v>
      </c>
      <c r="M17" s="12">
        <v>6.4780526045493295E-2</v>
      </c>
    </row>
    <row r="18" spans="1:13" ht="15" x14ac:dyDescent="0.2">
      <c r="A18" s="3">
        <v>216.666666666667</v>
      </c>
      <c r="B18" s="12">
        <v>0.476005990058184</v>
      </c>
      <c r="C18" s="12">
        <v>9.8159702296233803E-2</v>
      </c>
      <c r="E18" s="3">
        <v>216.666666666667</v>
      </c>
      <c r="F18" s="12">
        <v>6.9052407518029199E-2</v>
      </c>
      <c r="G18" s="12">
        <v>-7.2018625214695903E-2</v>
      </c>
      <c r="H18" s="12">
        <v>3.9531197398901003E-3</v>
      </c>
      <c r="I18" s="12">
        <v>5.0743650645017598E-3</v>
      </c>
      <c r="J18" s="12">
        <v>6.3298854318234801E-2</v>
      </c>
      <c r="K18" s="12">
        <v>5.5085691901488702E-2</v>
      </c>
      <c r="L18" s="12">
        <v>5.0298387333779601E-2</v>
      </c>
      <c r="M18" s="12">
        <v>5.7971352534049198E-2</v>
      </c>
    </row>
    <row r="19" spans="1:13" ht="15" x14ac:dyDescent="0.2">
      <c r="A19" s="3">
        <v>233.333333333333</v>
      </c>
      <c r="B19" s="12">
        <v>0.32019170746207198</v>
      </c>
      <c r="C19" s="12">
        <v>9.9555210875652098E-2</v>
      </c>
      <c r="E19" s="3">
        <v>233.333333333333</v>
      </c>
      <c r="F19" s="12">
        <v>2.1397931501269299E-2</v>
      </c>
      <c r="G19" s="12">
        <v>-2.92756110429764E-2</v>
      </c>
      <c r="H19" s="12">
        <v>-4.9215724691748598E-2</v>
      </c>
      <c r="I19" s="12">
        <v>-5.0364507362246499E-2</v>
      </c>
      <c r="J19" s="12">
        <v>7.2971481161007906E-2</v>
      </c>
      <c r="K19" s="12">
        <v>3.9571019476450302E-2</v>
      </c>
      <c r="L19" s="12">
        <v>6.0267585465645201E-2</v>
      </c>
      <c r="M19" s="12">
        <v>6.2713497726213693E-2</v>
      </c>
    </row>
    <row r="20" spans="1:13" ht="15" x14ac:dyDescent="0.2">
      <c r="A20" s="3">
        <v>250</v>
      </c>
      <c r="B20" s="12">
        <v>0.25512278825044599</v>
      </c>
      <c r="C20" s="12">
        <v>8.6280881177224905E-2</v>
      </c>
      <c r="E20" s="3">
        <v>250</v>
      </c>
      <c r="F20" s="12">
        <v>0.101353645324707</v>
      </c>
      <c r="G20" s="12">
        <v>-3.3831985667347901E-2</v>
      </c>
      <c r="H20" s="12">
        <v>-3.4716863185167299E-2</v>
      </c>
      <c r="I20" s="12">
        <v>-8.3834121003747E-2</v>
      </c>
      <c r="J20" s="12">
        <v>6.9600313355157706E-2</v>
      </c>
      <c r="K20" s="12">
        <v>3.9970094984087302E-2</v>
      </c>
      <c r="L20" s="12">
        <v>6.0947674606577899E-2</v>
      </c>
      <c r="M20" s="12">
        <v>5.321621128291E-2</v>
      </c>
    </row>
    <row r="21" spans="1:13" ht="15" x14ac:dyDescent="0.2">
      <c r="A21" s="3">
        <v>266.66666666666703</v>
      </c>
      <c r="B21" s="12">
        <v>0.12958251312375099</v>
      </c>
      <c r="C21" s="12">
        <v>7.3159295451033099E-2</v>
      </c>
      <c r="E21" s="3">
        <v>266.66666666666703</v>
      </c>
      <c r="F21" s="12">
        <v>2.8398372232914001E-3</v>
      </c>
      <c r="G21" s="12">
        <v>-7.6772702857851996E-2</v>
      </c>
      <c r="H21" s="12">
        <v>-6.69281762093306E-2</v>
      </c>
      <c r="I21" s="12">
        <v>-8.6520988494157805E-2</v>
      </c>
      <c r="J21" s="12">
        <v>6.7142706798137802E-2</v>
      </c>
      <c r="K21" s="12">
        <v>2.8849667854838799E-2</v>
      </c>
      <c r="L21" s="12">
        <v>4.25803437275711E-2</v>
      </c>
      <c r="M21" s="12">
        <v>4.9502892455284601E-2</v>
      </c>
    </row>
    <row r="22" spans="1:13" ht="15" x14ac:dyDescent="0.2">
      <c r="A22" s="3">
        <v>283.33333333333297</v>
      </c>
      <c r="B22" s="12">
        <v>0.138080764561892</v>
      </c>
      <c r="C22" s="12">
        <v>5.5492814332978702E-2</v>
      </c>
      <c r="E22" s="3">
        <v>283.33333333333297</v>
      </c>
      <c r="F22" s="12">
        <v>-7.0534562692046193E-2</v>
      </c>
      <c r="G22" s="12">
        <v>3.5158444195985801E-2</v>
      </c>
      <c r="H22" s="12">
        <v>-0.14054547622799901</v>
      </c>
      <c r="I22" s="12">
        <v>-0.17779017612338099</v>
      </c>
      <c r="J22" s="12">
        <v>6.11986507501006E-2</v>
      </c>
      <c r="K22" s="12">
        <v>6.6925721681635297E-2</v>
      </c>
      <c r="L22" s="12">
        <v>4.6768244102420503E-2</v>
      </c>
      <c r="M22" s="12">
        <v>3.6573350276111499E-2</v>
      </c>
    </row>
    <row r="23" spans="1:13" ht="15" x14ac:dyDescent="0.2">
      <c r="A23" s="3">
        <v>300</v>
      </c>
      <c r="B23" s="12">
        <v>8.8526356965303393E-2</v>
      </c>
      <c r="C23" s="12">
        <v>5.5259920163899703E-2</v>
      </c>
      <c r="E23" s="3">
        <v>300</v>
      </c>
      <c r="F23" s="12">
        <v>3.69297787547112E-2</v>
      </c>
      <c r="G23" s="12">
        <v>-6.4602950587868704E-2</v>
      </c>
      <c r="H23" s="12">
        <v>-0.18732332251966</v>
      </c>
      <c r="I23" s="12">
        <v>-0.110874008387327</v>
      </c>
      <c r="J23" s="12">
        <v>5.3250578771338097E-2</v>
      </c>
      <c r="K23" s="12">
        <v>6.4030960395588296E-2</v>
      </c>
      <c r="L23" s="12">
        <v>4.0526953930598603E-2</v>
      </c>
      <c r="M23" s="12">
        <v>4.7577632095263001E-2</v>
      </c>
    </row>
  </sheetData>
  <mergeCells count="5">
    <mergeCell ref="A1:C1"/>
    <mergeCell ref="B2:C2"/>
    <mergeCell ref="F3:H3"/>
    <mergeCell ref="J3:L3"/>
    <mergeCell ref="F2:L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/>
  </sheetViews>
  <sheetFormatPr defaultRowHeight="14.25" x14ac:dyDescent="0.2"/>
  <cols>
    <col min="1" max="1" width="11.25" style="12" customWidth="1"/>
    <col min="2" max="2" width="14.125" style="12" customWidth="1"/>
    <col min="3" max="16384" width="9" style="12"/>
  </cols>
  <sheetData>
    <row r="1" spans="1:3" ht="23.25" x14ac:dyDescent="0.2">
      <c r="B1" s="24" t="s">
        <v>0</v>
      </c>
      <c r="C1" s="24"/>
    </row>
    <row r="2" spans="1:3" ht="18" x14ac:dyDescent="0.2">
      <c r="A2" s="4" t="s">
        <v>294</v>
      </c>
      <c r="B2" s="5" t="s">
        <v>296</v>
      </c>
      <c r="C2" s="5" t="s">
        <v>297</v>
      </c>
    </row>
    <row r="3" spans="1:3" ht="15" x14ac:dyDescent="0.2">
      <c r="A3" s="2">
        <v>-100</v>
      </c>
      <c r="B3" s="13">
        <v>-5.6854928524945003E-2</v>
      </c>
      <c r="C3" s="12">
        <v>0.111528700336679</v>
      </c>
    </row>
    <row r="4" spans="1:3" ht="15" x14ac:dyDescent="0.2">
      <c r="A4" s="2">
        <v>-83.3333333333333</v>
      </c>
      <c r="B4" s="13">
        <v>-5.0515668773466497E-3</v>
      </c>
      <c r="C4" s="12">
        <v>-1.6466843313265301E-3</v>
      </c>
    </row>
    <row r="5" spans="1:3" ht="15" x14ac:dyDescent="0.2">
      <c r="A5" s="2">
        <v>-66.6666666666666</v>
      </c>
      <c r="B5" s="13">
        <v>-5.2794330714874098E-2</v>
      </c>
      <c r="C5" s="12">
        <v>9.6820137669491296E-2</v>
      </c>
    </row>
    <row r="6" spans="1:3" ht="15" x14ac:dyDescent="0.2">
      <c r="A6" s="2">
        <v>-50</v>
      </c>
      <c r="B6" s="13">
        <v>1.12216797968575E-2</v>
      </c>
      <c r="C6" s="12">
        <v>-0.161146470304419</v>
      </c>
    </row>
    <row r="7" spans="1:3" ht="15" x14ac:dyDescent="0.2">
      <c r="A7" s="2">
        <v>-33.3333333333333</v>
      </c>
      <c r="B7" s="13">
        <v>-3.2714798253712998E-2</v>
      </c>
      <c r="C7" s="12">
        <v>-6.1072249828025199E-2</v>
      </c>
    </row>
    <row r="8" spans="1:3" ht="15" x14ac:dyDescent="0.2">
      <c r="A8" s="2">
        <v>-16.6666666666666</v>
      </c>
      <c r="B8" s="13">
        <v>-1.56014848951122E-2</v>
      </c>
      <c r="C8" s="12">
        <v>2.7105530421623801E-2</v>
      </c>
    </row>
    <row r="9" spans="1:3" ht="15" x14ac:dyDescent="0.2">
      <c r="A9" s="2">
        <v>0</v>
      </c>
      <c r="B9" s="13">
        <v>1.1309821784934801E-2</v>
      </c>
      <c r="C9" s="12">
        <v>0.114017585798295</v>
      </c>
    </row>
    <row r="10" spans="1:3" ht="15" x14ac:dyDescent="0.2">
      <c r="A10" s="2">
        <v>16.6666666666667</v>
      </c>
      <c r="B10" s="13">
        <v>-1.7328422954638399E-2</v>
      </c>
      <c r="C10" s="12">
        <v>-0.11620905228968301</v>
      </c>
    </row>
    <row r="11" spans="1:3" ht="15" x14ac:dyDescent="0.2">
      <c r="A11" s="2">
        <v>33.3333333333333</v>
      </c>
      <c r="B11" s="13">
        <v>-2.6972095310860401E-2</v>
      </c>
      <c r="C11" s="12">
        <v>6.7044231804979398E-2</v>
      </c>
    </row>
    <row r="12" spans="1:3" ht="15" x14ac:dyDescent="0.2">
      <c r="A12" s="2">
        <v>50.000000000000099</v>
      </c>
      <c r="B12" s="13">
        <v>-5.2976016216748002E-2</v>
      </c>
      <c r="C12" s="12">
        <v>0.10351008847809499</v>
      </c>
    </row>
    <row r="13" spans="1:3" ht="15" x14ac:dyDescent="0.2">
      <c r="A13" s="2">
        <v>66.6666666666667</v>
      </c>
      <c r="B13" s="13">
        <v>1.7970567347225201E-4</v>
      </c>
      <c r="C13" s="12">
        <v>-5.6105232936223296E-3</v>
      </c>
    </row>
    <row r="14" spans="1:3" ht="15" x14ac:dyDescent="0.2">
      <c r="A14" s="2">
        <v>83.3333333333333</v>
      </c>
      <c r="B14" s="13">
        <v>4.00436461713067E-2</v>
      </c>
      <c r="C14" s="12">
        <v>9.5947725358397101E-2</v>
      </c>
    </row>
    <row r="15" spans="1:3" ht="15" x14ac:dyDescent="0.2">
      <c r="A15" s="2">
        <v>100</v>
      </c>
      <c r="B15" s="13">
        <v>0.82543193185975305</v>
      </c>
      <c r="C15" s="12">
        <v>0.84293870050747499</v>
      </c>
    </row>
    <row r="16" spans="1:3" ht="15" x14ac:dyDescent="0.2">
      <c r="A16" s="2">
        <v>116.666666666667</v>
      </c>
      <c r="B16" s="13">
        <v>2.6997716458452001</v>
      </c>
      <c r="C16" s="12">
        <v>2.1932147699359699</v>
      </c>
    </row>
    <row r="17" spans="1:3" ht="15" x14ac:dyDescent="0.2">
      <c r="A17" s="2">
        <v>133.333333333333</v>
      </c>
      <c r="B17" s="13">
        <v>1.2438426001207401</v>
      </c>
      <c r="C17" s="12">
        <v>0.93215781601193104</v>
      </c>
    </row>
    <row r="18" spans="1:3" ht="15" x14ac:dyDescent="0.2">
      <c r="A18" s="2">
        <v>150</v>
      </c>
      <c r="B18" s="13">
        <v>1.65617896783625</v>
      </c>
      <c r="C18" s="12">
        <v>0.55786009925802504</v>
      </c>
    </row>
    <row r="19" spans="1:3" ht="15" x14ac:dyDescent="0.2">
      <c r="A19" s="2">
        <v>166.666666666667</v>
      </c>
      <c r="B19" s="13">
        <v>1.5929211617043</v>
      </c>
      <c r="C19" s="12">
        <v>1.02636563239515</v>
      </c>
    </row>
    <row r="20" spans="1:3" ht="15" x14ac:dyDescent="0.2">
      <c r="A20" s="2">
        <v>183.333333333333</v>
      </c>
      <c r="B20" s="13">
        <v>1.05617297088763</v>
      </c>
      <c r="C20" s="12">
        <v>0.68901845730702005</v>
      </c>
    </row>
    <row r="21" spans="1:3" ht="15" x14ac:dyDescent="0.2">
      <c r="A21" s="2">
        <v>200</v>
      </c>
      <c r="B21" s="13">
        <v>0.65344137381529499</v>
      </c>
      <c r="C21" s="12">
        <v>0.63559829466201301</v>
      </c>
    </row>
    <row r="22" spans="1:3" ht="15" x14ac:dyDescent="0.2">
      <c r="A22" s="2">
        <v>216.666666666667</v>
      </c>
      <c r="B22" s="13">
        <v>0.50793024004716403</v>
      </c>
      <c r="C22" s="12">
        <v>0.498848475342269</v>
      </c>
    </row>
    <row r="23" spans="1:3" ht="15" x14ac:dyDescent="0.2">
      <c r="A23" s="2">
        <v>233.333333333333</v>
      </c>
      <c r="B23" s="13">
        <v>0.27827705384594398</v>
      </c>
      <c r="C23" s="12">
        <v>0.25593029083727897</v>
      </c>
    </row>
    <row r="24" spans="1:3" ht="15" x14ac:dyDescent="0.2">
      <c r="A24" s="2">
        <v>250</v>
      </c>
      <c r="B24" s="13">
        <v>0.382879325270231</v>
      </c>
      <c r="C24" s="12">
        <v>-1.25090197865839E-2</v>
      </c>
    </row>
    <row r="25" spans="1:3" ht="15" x14ac:dyDescent="0.2">
      <c r="A25" s="2">
        <v>266.66666666666703</v>
      </c>
      <c r="B25" s="13">
        <v>0.25227534040621602</v>
      </c>
      <c r="C25" s="12">
        <v>-7.0964064712708705E-2</v>
      </c>
    </row>
    <row r="26" spans="1:3" ht="15" x14ac:dyDescent="0.2">
      <c r="A26" s="2">
        <v>283.33333333333297</v>
      </c>
      <c r="B26" s="13">
        <v>0.219761261175937</v>
      </c>
      <c r="C26" s="12">
        <v>7.9531031182732206E-2</v>
      </c>
    </row>
    <row r="27" spans="1:3" ht="15" x14ac:dyDescent="0.2">
      <c r="A27" s="2">
        <v>300</v>
      </c>
      <c r="B27" s="13">
        <v>5.8544921986730503E-2</v>
      </c>
      <c r="C27" s="12">
        <v>0.24345974895056899</v>
      </c>
    </row>
    <row r="28" spans="1:3" ht="15" x14ac:dyDescent="0.2">
      <c r="A28" s="2">
        <v>316.66666666666703</v>
      </c>
      <c r="B28" s="13">
        <v>0.15545178566559201</v>
      </c>
      <c r="C28" s="12">
        <v>0.31968511160860003</v>
      </c>
    </row>
    <row r="29" spans="1:3" ht="15" x14ac:dyDescent="0.2">
      <c r="A29" s="2">
        <v>333.33333333333297</v>
      </c>
      <c r="B29" s="13">
        <v>0.154250995756159</v>
      </c>
      <c r="C29" s="12">
        <v>-1.1557783700981599E-2</v>
      </c>
    </row>
    <row r="30" spans="1:3" ht="15" x14ac:dyDescent="0.2">
      <c r="A30" s="2">
        <v>350</v>
      </c>
      <c r="B30" s="13">
        <v>9.1404433654943898E-2</v>
      </c>
      <c r="C30" s="12">
        <v>0.107828529778505</v>
      </c>
    </row>
    <row r="31" spans="1:3" ht="15" x14ac:dyDescent="0.2">
      <c r="A31" s="2">
        <v>366.66666666666703</v>
      </c>
      <c r="B31" s="13">
        <v>9.1710156933908105E-2</v>
      </c>
      <c r="C31" s="12">
        <v>1.9845176363481001E-2</v>
      </c>
    </row>
    <row r="32" spans="1:3" ht="15" x14ac:dyDescent="0.2">
      <c r="A32" s="2">
        <v>383.33333333333297</v>
      </c>
      <c r="B32" s="13">
        <v>6.9187320290102799E-2</v>
      </c>
      <c r="C32" s="12">
        <v>1.7840883104879302E-2</v>
      </c>
    </row>
    <row r="33" spans="1:3" ht="15" x14ac:dyDescent="0.2">
      <c r="A33" s="2">
        <v>400</v>
      </c>
      <c r="B33" s="13">
        <v>6.4034887934535906E-2</v>
      </c>
      <c r="C33" s="12">
        <v>-0.101197721917517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. 2</vt:lpstr>
      <vt:lpstr>Fig. 3</vt:lpstr>
      <vt:lpstr>Fig. 4</vt:lpstr>
      <vt:lpstr>Fig. 5</vt:lpstr>
      <vt:lpstr>Fig. 6A</vt:lpstr>
      <vt:lpstr>Fig. 6B</vt:lpstr>
    </vt:vector>
  </TitlesOfParts>
  <Company>p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</dc:creator>
  <cp:lastModifiedBy>ling</cp:lastModifiedBy>
  <dcterms:created xsi:type="dcterms:W3CDTF">2017-07-28T13:55:52Z</dcterms:created>
  <dcterms:modified xsi:type="dcterms:W3CDTF">2017-10-20T14:37:06Z</dcterms:modified>
</cp:coreProperties>
</file>